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tmarton/CSR_Polq_Paper/NatComm-Submission/ReviewEdits3/"/>
    </mc:Choice>
  </mc:AlternateContent>
  <xr:revisionPtr revIDLastSave="0" documentId="8_{6B3A9A10-B750-2F4E-80DF-C11DA3F715C1}" xr6:coauthVersionLast="47" xr6:coauthVersionMax="47" xr10:uidLastSave="{00000000-0000-0000-0000-000000000000}"/>
  <bookViews>
    <workbookView xWindow="-3200" yWindow="-18380" windowWidth="28800" windowHeight="15800" xr2:uid="{8986A78A-9F7D-6F42-9F7D-3DE0B8350EBB}"/>
  </bookViews>
  <sheets>
    <sheet name="Supplementary Data 1" sheetId="10" r:id="rId1"/>
    <sheet name="Supplementary Data 2" sheetId="8" r:id="rId2"/>
    <sheet name="Supplementary Data 3" sheetId="7" r:id="rId3"/>
    <sheet name="Supplementary Data 4" sheetId="12" r:id="rId4"/>
    <sheet name="Supplementary Data 5" sheetId="19" r:id="rId5"/>
    <sheet name="Supplementary Data 6" sheetId="18" r:id="rId6"/>
    <sheet name="Supplementary Data 7" sheetId="17" r:id="rId7"/>
    <sheet name="Supplementary Data 8" sheetId="13" r:id="rId8"/>
    <sheet name="Supplementary Data 9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" i="17" l="1"/>
  <c r="I39" i="17"/>
  <c r="I40" i="17"/>
  <c r="F51" i="17"/>
  <c r="E51" i="17"/>
  <c r="D51" i="17"/>
  <c r="N50" i="17"/>
  <c r="M50" i="17"/>
  <c r="L50" i="17"/>
  <c r="K50" i="17"/>
  <c r="J50" i="17"/>
  <c r="I50" i="17"/>
  <c r="J49" i="17"/>
  <c r="I49" i="17"/>
  <c r="H48" i="17"/>
  <c r="G48" i="17"/>
  <c r="F48" i="17"/>
  <c r="E48" i="17"/>
  <c r="D48" i="17"/>
  <c r="N47" i="17"/>
  <c r="M47" i="17"/>
  <c r="L47" i="17"/>
  <c r="K47" i="17"/>
  <c r="J47" i="17"/>
  <c r="I47" i="17"/>
  <c r="N46" i="17"/>
  <c r="M46" i="17"/>
  <c r="L46" i="17"/>
  <c r="K46" i="17"/>
  <c r="J46" i="17"/>
  <c r="I46" i="17"/>
  <c r="N45" i="17"/>
  <c r="M45" i="17"/>
  <c r="L45" i="17"/>
  <c r="K45" i="17"/>
  <c r="J45" i="17"/>
  <c r="I45" i="17"/>
  <c r="F44" i="17"/>
  <c r="E44" i="17"/>
  <c r="D44" i="17"/>
  <c r="N43" i="17"/>
  <c r="L43" i="17"/>
  <c r="J43" i="17"/>
  <c r="I43" i="17"/>
  <c r="M43" i="17"/>
  <c r="J42" i="17"/>
  <c r="U42" i="17" s="1"/>
  <c r="I42" i="17"/>
  <c r="H41" i="17"/>
  <c r="G41" i="17"/>
  <c r="F41" i="17"/>
  <c r="E41" i="17"/>
  <c r="D41" i="17"/>
  <c r="N40" i="17"/>
  <c r="M40" i="17"/>
  <c r="L40" i="17"/>
  <c r="K40" i="17"/>
  <c r="J40" i="17"/>
  <c r="N39" i="17"/>
  <c r="M39" i="17"/>
  <c r="L39" i="17"/>
  <c r="K39" i="17"/>
  <c r="J39" i="17"/>
  <c r="N38" i="17"/>
  <c r="M38" i="17"/>
  <c r="L38" i="17"/>
  <c r="K38" i="17"/>
  <c r="J38" i="17"/>
  <c r="F37" i="17"/>
  <c r="E37" i="17"/>
  <c r="D37" i="17"/>
  <c r="N36" i="17"/>
  <c r="M36" i="17"/>
  <c r="L36" i="17"/>
  <c r="J36" i="17"/>
  <c r="I36" i="17"/>
  <c r="K36" i="17"/>
  <c r="N35" i="17"/>
  <c r="J35" i="17"/>
  <c r="U35" i="17" s="1"/>
  <c r="I35" i="17"/>
  <c r="L35" i="17"/>
  <c r="M35" i="17"/>
  <c r="H34" i="17"/>
  <c r="G34" i="17"/>
  <c r="F34" i="17"/>
  <c r="E34" i="17"/>
  <c r="D34" i="17"/>
  <c r="N33" i="17"/>
  <c r="M33" i="17"/>
  <c r="L33" i="17"/>
  <c r="K33" i="17"/>
  <c r="J33" i="17"/>
  <c r="I33" i="17"/>
  <c r="N32" i="17"/>
  <c r="M32" i="17"/>
  <c r="L32" i="17"/>
  <c r="K32" i="17"/>
  <c r="J32" i="17"/>
  <c r="I32" i="17"/>
  <c r="N31" i="17"/>
  <c r="M31" i="17"/>
  <c r="L31" i="17"/>
  <c r="K31" i="17"/>
  <c r="J31" i="17"/>
  <c r="I31" i="17"/>
  <c r="I62" i="18"/>
  <c r="J62" i="18"/>
  <c r="K62" i="18"/>
  <c r="L62" i="18"/>
  <c r="R62" i="18" s="1"/>
  <c r="M62" i="18"/>
  <c r="N62" i="18"/>
  <c r="I63" i="18"/>
  <c r="J63" i="18"/>
  <c r="K63" i="18"/>
  <c r="L63" i="18"/>
  <c r="M63" i="18"/>
  <c r="N63" i="18"/>
  <c r="I65" i="18"/>
  <c r="J65" i="18"/>
  <c r="K65" i="18"/>
  <c r="P65" i="18" s="1"/>
  <c r="L65" i="18"/>
  <c r="R65" i="18" s="1"/>
  <c r="M65" i="18"/>
  <c r="N65" i="18"/>
  <c r="I67" i="18"/>
  <c r="J67" i="18"/>
  <c r="K67" i="18"/>
  <c r="P67" i="18" s="1"/>
  <c r="L67" i="18"/>
  <c r="M67" i="18"/>
  <c r="N67" i="18"/>
  <c r="I68" i="18"/>
  <c r="J68" i="18"/>
  <c r="K68" i="18"/>
  <c r="L68" i="18"/>
  <c r="M68" i="18"/>
  <c r="N68" i="18"/>
  <c r="H69" i="18"/>
  <c r="N69" i="18" s="1"/>
  <c r="G69" i="18"/>
  <c r="F69" i="18"/>
  <c r="E69" i="18"/>
  <c r="D69" i="18"/>
  <c r="J69" i="18" s="1"/>
  <c r="H66" i="18"/>
  <c r="G66" i="18"/>
  <c r="F66" i="18"/>
  <c r="E66" i="18"/>
  <c r="I66" i="18" s="1"/>
  <c r="D66" i="18"/>
  <c r="E64" i="18"/>
  <c r="F64" i="18"/>
  <c r="G64" i="18"/>
  <c r="H64" i="18"/>
  <c r="D64" i="18"/>
  <c r="E61" i="18"/>
  <c r="F61" i="18"/>
  <c r="G61" i="18"/>
  <c r="H61" i="18"/>
  <c r="D61" i="18"/>
  <c r="J60" i="18"/>
  <c r="I60" i="18"/>
  <c r="N60" i="18"/>
  <c r="M60" i="18"/>
  <c r="L60" i="18"/>
  <c r="R60" i="18" s="1"/>
  <c r="K60" i="18"/>
  <c r="P60" i="18" s="1"/>
  <c r="L64" i="18" l="1"/>
  <c r="N66" i="18"/>
  <c r="K64" i="18"/>
  <c r="O67" i="18"/>
  <c r="J64" i="18"/>
  <c r="I64" i="18"/>
  <c r="M61" i="18"/>
  <c r="M69" i="18"/>
  <c r="N64" i="18"/>
  <c r="P62" i="18"/>
  <c r="J66" i="18"/>
  <c r="M48" i="17"/>
  <c r="T42" i="17"/>
  <c r="N48" i="17"/>
  <c r="P31" i="17"/>
  <c r="O31" i="17"/>
  <c r="J51" i="17"/>
  <c r="K48" i="17"/>
  <c r="J41" i="17"/>
  <c r="T49" i="17"/>
  <c r="I51" i="17"/>
  <c r="R45" i="17"/>
  <c r="P45" i="17"/>
  <c r="I48" i="17"/>
  <c r="J48" i="17"/>
  <c r="I44" i="17"/>
  <c r="J44" i="17"/>
  <c r="Q38" i="17"/>
  <c r="I41" i="17"/>
  <c r="I34" i="17"/>
  <c r="J34" i="17"/>
  <c r="M49" i="17"/>
  <c r="K49" i="17"/>
  <c r="G51" i="17"/>
  <c r="H51" i="17"/>
  <c r="M34" i="17"/>
  <c r="I37" i="17"/>
  <c r="O45" i="17"/>
  <c r="L48" i="17"/>
  <c r="U49" i="17"/>
  <c r="N34" i="17"/>
  <c r="R38" i="17"/>
  <c r="M41" i="17"/>
  <c r="K34" i="17"/>
  <c r="J37" i="17"/>
  <c r="N41" i="17"/>
  <c r="L49" i="17"/>
  <c r="L34" i="17"/>
  <c r="K43" i="17"/>
  <c r="Q31" i="17"/>
  <c r="R31" i="17"/>
  <c r="Q45" i="17"/>
  <c r="N49" i="17"/>
  <c r="P38" i="17"/>
  <c r="M42" i="17"/>
  <c r="K42" i="17"/>
  <c r="G44" i="17"/>
  <c r="H44" i="17"/>
  <c r="K41" i="17"/>
  <c r="O38" i="17"/>
  <c r="L41" i="17"/>
  <c r="L42" i="17"/>
  <c r="N42" i="17"/>
  <c r="R35" i="17"/>
  <c r="Q35" i="17"/>
  <c r="G37" i="17"/>
  <c r="H37" i="17"/>
  <c r="K35" i="17"/>
  <c r="T35" i="17"/>
  <c r="L61" i="18"/>
  <c r="K61" i="18"/>
  <c r="L69" i="18"/>
  <c r="M64" i="18"/>
  <c r="Q60" i="18"/>
  <c r="I69" i="18"/>
  <c r="J61" i="18"/>
  <c r="I61" i="18"/>
  <c r="Q62" i="18"/>
  <c r="R67" i="18"/>
  <c r="O65" i="18"/>
  <c r="K66" i="18"/>
  <c r="N61" i="18"/>
  <c r="Q65" i="18"/>
  <c r="O62" i="18"/>
  <c r="K69" i="18"/>
  <c r="L66" i="18"/>
  <c r="O60" i="18"/>
  <c r="M66" i="18"/>
  <c r="Q67" i="18"/>
  <c r="N51" i="17" l="1"/>
  <c r="L51" i="17"/>
  <c r="M51" i="17"/>
  <c r="K51" i="17"/>
  <c r="R49" i="17"/>
  <c r="Q49" i="17"/>
  <c r="U50" i="17" s="1"/>
  <c r="O49" i="17"/>
  <c r="P49" i="17"/>
  <c r="N44" i="17"/>
  <c r="L44" i="17"/>
  <c r="M44" i="17"/>
  <c r="K44" i="17"/>
  <c r="O42" i="17"/>
  <c r="P42" i="17"/>
  <c r="R42" i="17"/>
  <c r="Q42" i="17"/>
  <c r="U43" i="17" s="1"/>
  <c r="N37" i="17"/>
  <c r="L37" i="17"/>
  <c r="M37" i="17"/>
  <c r="K37" i="17"/>
  <c r="P35" i="17"/>
  <c r="O35" i="17"/>
  <c r="U36" i="17"/>
  <c r="I18" i="18" l="1"/>
  <c r="J18" i="18"/>
  <c r="K18" i="18"/>
  <c r="L18" i="18"/>
  <c r="M18" i="18"/>
  <c r="N18" i="18"/>
  <c r="N12" i="18"/>
  <c r="I13" i="18"/>
  <c r="J13" i="18"/>
  <c r="K13" i="18"/>
  <c r="L13" i="18"/>
  <c r="M13" i="18"/>
  <c r="N13" i="18"/>
  <c r="I14" i="18"/>
  <c r="J14" i="18"/>
  <c r="K14" i="18"/>
  <c r="L14" i="18"/>
  <c r="M14" i="18"/>
  <c r="N14" i="18"/>
  <c r="I6" i="18"/>
  <c r="J6" i="18"/>
  <c r="K6" i="18"/>
  <c r="L6" i="18"/>
  <c r="D7" i="18"/>
  <c r="D10" i="18"/>
  <c r="D9" i="17" l="1"/>
  <c r="L49" i="18"/>
  <c r="K49" i="18"/>
  <c r="J49" i="18"/>
  <c r="I49" i="18"/>
  <c r="N48" i="18"/>
  <c r="M48" i="18"/>
  <c r="L48" i="18"/>
  <c r="K48" i="18"/>
  <c r="J48" i="18"/>
  <c r="I48" i="18"/>
  <c r="I43" i="18"/>
  <c r="J43" i="18"/>
  <c r="K43" i="18"/>
  <c r="L43" i="18"/>
  <c r="I41" i="18"/>
  <c r="J41" i="18"/>
  <c r="K41" i="18"/>
  <c r="L41" i="18"/>
  <c r="I42" i="18"/>
  <c r="J42" i="18"/>
  <c r="K42" i="18"/>
  <c r="L42" i="18"/>
  <c r="N34" i="18"/>
  <c r="M34" i="18"/>
  <c r="L34" i="18"/>
  <c r="K34" i="18"/>
  <c r="J34" i="18"/>
  <c r="I34" i="18"/>
  <c r="L33" i="18"/>
  <c r="K33" i="18"/>
  <c r="J33" i="18"/>
  <c r="I33" i="18"/>
  <c r="D32" i="18"/>
  <c r="N30" i="18"/>
  <c r="M30" i="18"/>
  <c r="L30" i="18"/>
  <c r="K30" i="18"/>
  <c r="J30" i="18"/>
  <c r="I30" i="18"/>
  <c r="E7" i="18"/>
  <c r="F7" i="18"/>
  <c r="G7" i="18"/>
  <c r="H7" i="18"/>
  <c r="E15" i="18"/>
  <c r="F15" i="18"/>
  <c r="G15" i="18"/>
  <c r="H15" i="18"/>
  <c r="D15" i="18"/>
  <c r="G19" i="18"/>
  <c r="H19" i="18"/>
  <c r="E19" i="18"/>
  <c r="F19" i="18"/>
  <c r="D19" i="18"/>
  <c r="N16" i="18"/>
  <c r="M16" i="18"/>
  <c r="L16" i="18"/>
  <c r="K16" i="18"/>
  <c r="J16" i="18"/>
  <c r="I16" i="18"/>
  <c r="I15" i="18" l="1"/>
  <c r="I19" i="18"/>
  <c r="N31" i="18"/>
  <c r="M31" i="18"/>
  <c r="L31" i="18"/>
  <c r="K31" i="18"/>
  <c r="J31" i="18"/>
  <c r="I31" i="18"/>
  <c r="N47" i="18"/>
  <c r="M47" i="18"/>
  <c r="L47" i="18"/>
  <c r="K47" i="18"/>
  <c r="J47" i="18"/>
  <c r="I47" i="18"/>
  <c r="L46" i="18"/>
  <c r="K46" i="18"/>
  <c r="J46" i="18"/>
  <c r="I46" i="18"/>
  <c r="D59" i="18"/>
  <c r="D54" i="18"/>
  <c r="D50" i="18"/>
  <c r="E44" i="18"/>
  <c r="F44" i="18"/>
  <c r="G44" i="18"/>
  <c r="H44" i="18"/>
  <c r="D44" i="18"/>
  <c r="D37" i="18"/>
  <c r="E32" i="18"/>
  <c r="F32" i="18"/>
  <c r="G32" i="18"/>
  <c r="H32" i="18"/>
  <c r="D28" i="18"/>
  <c r="D23" i="18"/>
  <c r="E50" i="18"/>
  <c r="F50" i="18"/>
  <c r="G50" i="18"/>
  <c r="H50" i="18"/>
  <c r="K5" i="18"/>
  <c r="N39" i="18"/>
  <c r="M39" i="18"/>
  <c r="L39" i="18"/>
  <c r="K39" i="18"/>
  <c r="J39" i="18"/>
  <c r="I39" i="18"/>
  <c r="L38" i="18"/>
  <c r="K38" i="18"/>
  <c r="J38" i="18"/>
  <c r="I38" i="18"/>
  <c r="H59" i="18"/>
  <c r="F59" i="18"/>
  <c r="E59" i="18"/>
  <c r="I59" i="18" s="1"/>
  <c r="N58" i="18"/>
  <c r="L58" i="18"/>
  <c r="J58" i="18"/>
  <c r="I58" i="18"/>
  <c r="M58" i="18"/>
  <c r="N57" i="18"/>
  <c r="M57" i="18"/>
  <c r="L57" i="18"/>
  <c r="J57" i="18"/>
  <c r="I57" i="18"/>
  <c r="K57" i="18"/>
  <c r="N56" i="18"/>
  <c r="L56" i="18"/>
  <c r="J56" i="18"/>
  <c r="I56" i="18"/>
  <c r="M56" i="18"/>
  <c r="N55" i="18"/>
  <c r="L55" i="18"/>
  <c r="K55" i="18"/>
  <c r="J55" i="18"/>
  <c r="I55" i="18"/>
  <c r="M55" i="18"/>
  <c r="H54" i="18"/>
  <c r="F54" i="18"/>
  <c r="E54" i="18"/>
  <c r="N53" i="18"/>
  <c r="M53" i="18"/>
  <c r="L53" i="18"/>
  <c r="J53" i="18"/>
  <c r="I53" i="18"/>
  <c r="K53" i="18"/>
  <c r="N52" i="18"/>
  <c r="L52" i="18"/>
  <c r="J52" i="18"/>
  <c r="I52" i="18"/>
  <c r="M52" i="18"/>
  <c r="N51" i="18"/>
  <c r="L51" i="18"/>
  <c r="K51" i="18"/>
  <c r="J51" i="18"/>
  <c r="I51" i="18"/>
  <c r="M51" i="18"/>
  <c r="N45" i="18"/>
  <c r="M45" i="18"/>
  <c r="L45" i="18"/>
  <c r="J45" i="18"/>
  <c r="I45" i="18"/>
  <c r="K45" i="18"/>
  <c r="L40" i="18"/>
  <c r="K40" i="18"/>
  <c r="J40" i="18"/>
  <c r="I40" i="18"/>
  <c r="H37" i="18"/>
  <c r="G37" i="18"/>
  <c r="F37" i="18"/>
  <c r="E37" i="18"/>
  <c r="N36" i="18"/>
  <c r="M36" i="18"/>
  <c r="L36" i="18"/>
  <c r="K36" i="18"/>
  <c r="J36" i="18"/>
  <c r="I36" i="18"/>
  <c r="L35" i="18"/>
  <c r="K35" i="18"/>
  <c r="J35" i="18"/>
  <c r="I35" i="18"/>
  <c r="L29" i="18"/>
  <c r="K29" i="18"/>
  <c r="J29" i="18"/>
  <c r="I29" i="18"/>
  <c r="H10" i="18"/>
  <c r="G10" i="18"/>
  <c r="F10" i="18"/>
  <c r="E10" i="18"/>
  <c r="N9" i="18"/>
  <c r="M9" i="18"/>
  <c r="L9" i="18"/>
  <c r="K9" i="18"/>
  <c r="J9" i="18"/>
  <c r="I9" i="18"/>
  <c r="L8" i="18"/>
  <c r="K8" i="18"/>
  <c r="J8" i="18"/>
  <c r="I8" i="18"/>
  <c r="H28" i="18"/>
  <c r="F28" i="18"/>
  <c r="E28" i="18"/>
  <c r="N27" i="18"/>
  <c r="L27" i="18"/>
  <c r="K27" i="18"/>
  <c r="J27" i="18"/>
  <c r="I27" i="18"/>
  <c r="M27" i="18"/>
  <c r="L26" i="18"/>
  <c r="J26" i="18"/>
  <c r="I26" i="18"/>
  <c r="N25" i="18"/>
  <c r="L25" i="18"/>
  <c r="J25" i="18"/>
  <c r="I25" i="18"/>
  <c r="K25" i="18"/>
  <c r="N24" i="18"/>
  <c r="L24" i="18"/>
  <c r="J24" i="18"/>
  <c r="I24" i="18"/>
  <c r="M24" i="18"/>
  <c r="H23" i="18"/>
  <c r="F23" i="18"/>
  <c r="E23" i="18"/>
  <c r="N22" i="18"/>
  <c r="L22" i="18"/>
  <c r="J22" i="18"/>
  <c r="I22" i="18"/>
  <c r="K22" i="18"/>
  <c r="N21" i="18"/>
  <c r="L21" i="18"/>
  <c r="J21" i="18"/>
  <c r="I21" i="18"/>
  <c r="K21" i="18"/>
  <c r="L20" i="18"/>
  <c r="J20" i="18"/>
  <c r="I20" i="18"/>
  <c r="K20" i="18"/>
  <c r="N17" i="18"/>
  <c r="L17" i="18"/>
  <c r="R16" i="18" s="1"/>
  <c r="J17" i="18"/>
  <c r="I17" i="18"/>
  <c r="L12" i="18"/>
  <c r="J12" i="18"/>
  <c r="I12" i="18"/>
  <c r="L11" i="18"/>
  <c r="J11" i="18"/>
  <c r="I11" i="18"/>
  <c r="K11" i="18"/>
  <c r="J5" i="18"/>
  <c r="I5" i="18"/>
  <c r="L5" i="18"/>
  <c r="O33" i="18" l="1"/>
  <c r="R33" i="18"/>
  <c r="R11" i="18"/>
  <c r="Q11" i="18"/>
  <c r="R29" i="18"/>
  <c r="Q29" i="18"/>
  <c r="R45" i="18"/>
  <c r="Q45" i="18"/>
  <c r="Q16" i="18"/>
  <c r="P29" i="18"/>
  <c r="O29" i="18"/>
  <c r="O20" i="18"/>
  <c r="P20" i="18"/>
  <c r="P38" i="18"/>
  <c r="O38" i="18"/>
  <c r="P5" i="18"/>
  <c r="O5" i="18"/>
  <c r="P8" i="18"/>
  <c r="O8" i="18"/>
  <c r="R55" i="18"/>
  <c r="Q55" i="18"/>
  <c r="R38" i="18"/>
  <c r="Q38" i="18"/>
  <c r="R8" i="18"/>
  <c r="Q8" i="18"/>
  <c r="Q33" i="18"/>
  <c r="O45" i="18"/>
  <c r="P45" i="18"/>
  <c r="R5" i="18"/>
  <c r="Q5" i="18"/>
  <c r="R24" i="18"/>
  <c r="Q24" i="18"/>
  <c r="P33" i="18"/>
  <c r="Q20" i="18"/>
  <c r="R20" i="18"/>
  <c r="R51" i="18"/>
  <c r="Q51" i="18"/>
  <c r="K7" i="18"/>
  <c r="J59" i="18"/>
  <c r="J10" i="18"/>
  <c r="I28" i="18"/>
  <c r="M10" i="18"/>
  <c r="L54" i="18"/>
  <c r="K44" i="18"/>
  <c r="K37" i="18"/>
  <c r="J32" i="18"/>
  <c r="I10" i="18"/>
  <c r="K32" i="18"/>
  <c r="I37" i="18"/>
  <c r="I44" i="18"/>
  <c r="J37" i="18"/>
  <c r="J44" i="18"/>
  <c r="N10" i="18"/>
  <c r="L37" i="18"/>
  <c r="N44" i="18"/>
  <c r="L50" i="18"/>
  <c r="J54" i="18"/>
  <c r="L32" i="18"/>
  <c r="M37" i="18"/>
  <c r="M44" i="18"/>
  <c r="I50" i="18"/>
  <c r="N59" i="18"/>
  <c r="I54" i="18"/>
  <c r="J50" i="18"/>
  <c r="M50" i="18"/>
  <c r="N50" i="18"/>
  <c r="I32" i="18"/>
  <c r="N37" i="18"/>
  <c r="G54" i="18"/>
  <c r="K58" i="18"/>
  <c r="G59" i="18"/>
  <c r="N54" i="18"/>
  <c r="K52" i="18"/>
  <c r="P51" i="18" s="1"/>
  <c r="K56" i="18"/>
  <c r="K50" i="18"/>
  <c r="L59" i="18"/>
  <c r="L44" i="18"/>
  <c r="K10" i="18"/>
  <c r="L10" i="18"/>
  <c r="K26" i="18"/>
  <c r="J28" i="18"/>
  <c r="M25" i="18"/>
  <c r="N28" i="18"/>
  <c r="G28" i="18"/>
  <c r="K24" i="18"/>
  <c r="L28" i="18"/>
  <c r="J23" i="18"/>
  <c r="I23" i="18"/>
  <c r="N15" i="18"/>
  <c r="L15" i="18"/>
  <c r="L23" i="18"/>
  <c r="I7" i="18"/>
  <c r="N19" i="18"/>
  <c r="M21" i="18"/>
  <c r="J19" i="18"/>
  <c r="G23" i="18"/>
  <c r="K23" i="18" s="1"/>
  <c r="M22" i="18"/>
  <c r="M12" i="18"/>
  <c r="J15" i="18"/>
  <c r="K17" i="18"/>
  <c r="J7" i="18"/>
  <c r="N23" i="18"/>
  <c r="M15" i="18"/>
  <c r="K15" i="18"/>
  <c r="M19" i="18"/>
  <c r="K19" i="18"/>
  <c r="M17" i="18"/>
  <c r="L7" i="18"/>
  <c r="L19" i="18"/>
  <c r="K12" i="18"/>
  <c r="O11" i="18" s="1"/>
  <c r="O55" i="18" l="1"/>
  <c r="P11" i="18"/>
  <c r="P24" i="18"/>
  <c r="O24" i="18"/>
  <c r="O51" i="18"/>
  <c r="P55" i="18"/>
  <c r="P16" i="18"/>
  <c r="O16" i="18"/>
  <c r="M59" i="18"/>
  <c r="K59" i="18"/>
  <c r="M54" i="18"/>
  <c r="K54" i="18"/>
  <c r="M28" i="18"/>
  <c r="K28" i="18"/>
  <c r="M23" i="18"/>
  <c r="I23" i="17"/>
  <c r="G24" i="17"/>
  <c r="H24" i="17"/>
  <c r="I7" i="17"/>
  <c r="J7" i="17"/>
  <c r="L7" i="17"/>
  <c r="I8" i="17"/>
  <c r="J8" i="17"/>
  <c r="L8" i="17"/>
  <c r="N8" i="17"/>
  <c r="I10" i="17"/>
  <c r="J10" i="17"/>
  <c r="L10" i="17"/>
  <c r="N10" i="17"/>
  <c r="I12" i="17"/>
  <c r="J12" i="17"/>
  <c r="L12" i="17"/>
  <c r="N12" i="17"/>
  <c r="I13" i="17"/>
  <c r="J13" i="17"/>
  <c r="L13" i="17"/>
  <c r="N13" i="17"/>
  <c r="I14" i="17"/>
  <c r="J14" i="17"/>
  <c r="L14" i="17"/>
  <c r="N14" i="17"/>
  <c r="I15" i="17"/>
  <c r="J15" i="17"/>
  <c r="L15" i="17"/>
  <c r="N15" i="17"/>
  <c r="I16" i="17"/>
  <c r="J16" i="17"/>
  <c r="L16" i="17"/>
  <c r="N16" i="17"/>
  <c r="I18" i="17"/>
  <c r="J18" i="17"/>
  <c r="L18" i="17"/>
  <c r="N18" i="17"/>
  <c r="I20" i="17"/>
  <c r="J20" i="17"/>
  <c r="I21" i="17"/>
  <c r="J21" i="17"/>
  <c r="L21" i="17"/>
  <c r="N21" i="17"/>
  <c r="I25" i="17"/>
  <c r="J25" i="17"/>
  <c r="L25" i="17"/>
  <c r="N25" i="17"/>
  <c r="I26" i="17"/>
  <c r="J26" i="17"/>
  <c r="L26" i="17"/>
  <c r="N26" i="17"/>
  <c r="I27" i="17"/>
  <c r="J27" i="17"/>
  <c r="L27" i="17"/>
  <c r="N27" i="17"/>
  <c r="I28" i="17"/>
  <c r="J28" i="17"/>
  <c r="L28" i="17"/>
  <c r="N28" i="17"/>
  <c r="I29" i="17"/>
  <c r="J29" i="17"/>
  <c r="L29" i="17"/>
  <c r="M29" i="17"/>
  <c r="N29" i="17"/>
  <c r="I5" i="17"/>
  <c r="J5" i="17"/>
  <c r="K5" i="17"/>
  <c r="G29" i="17"/>
  <c r="K29" i="17" s="1"/>
  <c r="G28" i="17"/>
  <c r="K28" i="17" s="1"/>
  <c r="G27" i="17"/>
  <c r="K27" i="17" s="1"/>
  <c r="G26" i="17"/>
  <c r="M26" i="17" s="1"/>
  <c r="G25" i="17"/>
  <c r="K25" i="17" s="1"/>
  <c r="E24" i="17"/>
  <c r="G21" i="17"/>
  <c r="K21" i="17" s="1"/>
  <c r="H20" i="17"/>
  <c r="G20" i="17" s="1"/>
  <c r="M20" i="17" s="1"/>
  <c r="G18" i="17"/>
  <c r="M18" i="17" s="1"/>
  <c r="G16" i="17"/>
  <c r="M16" i="17" s="1"/>
  <c r="G15" i="17"/>
  <c r="K15" i="17" s="1"/>
  <c r="G14" i="17"/>
  <c r="M14" i="17" s="1"/>
  <c r="G13" i="17"/>
  <c r="K13" i="17" s="1"/>
  <c r="G12" i="17"/>
  <c r="M12" i="17" s="1"/>
  <c r="G10" i="17"/>
  <c r="G11" i="17" s="1"/>
  <c r="G8" i="17"/>
  <c r="K8" i="17" s="1"/>
  <c r="G7" i="17"/>
  <c r="K7" i="17" s="1"/>
  <c r="H5" i="17"/>
  <c r="H6" i="17" s="1"/>
  <c r="H30" i="17"/>
  <c r="F30" i="17"/>
  <c r="E30" i="17"/>
  <c r="D30" i="17"/>
  <c r="D24" i="17"/>
  <c r="F22" i="17"/>
  <c r="E22" i="17"/>
  <c r="H19" i="17"/>
  <c r="F19" i="17"/>
  <c r="E19" i="17"/>
  <c r="D19" i="17"/>
  <c r="H17" i="17"/>
  <c r="F17" i="17"/>
  <c r="E17" i="17"/>
  <c r="D17" i="17"/>
  <c r="H11" i="17"/>
  <c r="F11" i="17"/>
  <c r="E11" i="17"/>
  <c r="D11" i="17"/>
  <c r="H9" i="17"/>
  <c r="F9" i="17"/>
  <c r="J9" i="17" s="1"/>
  <c r="E9" i="17"/>
  <c r="I9" i="17" s="1"/>
  <c r="F6" i="17"/>
  <c r="E6" i="17"/>
  <c r="J30" i="17" l="1"/>
  <c r="I19" i="17"/>
  <c r="G19" i="17"/>
  <c r="I17" i="17"/>
  <c r="T27" i="17"/>
  <c r="U27" i="17"/>
  <c r="U20" i="17"/>
  <c r="T20" i="17"/>
  <c r="I11" i="17"/>
  <c r="I30" i="17"/>
  <c r="K26" i="17"/>
  <c r="P25" i="17" s="1"/>
  <c r="K18" i="17"/>
  <c r="J17" i="17"/>
  <c r="L5" i="17"/>
  <c r="M13" i="17"/>
  <c r="M27" i="17"/>
  <c r="M28" i="17"/>
  <c r="K16" i="17"/>
  <c r="M21" i="17"/>
  <c r="J19" i="17"/>
  <c r="N9" i="17"/>
  <c r="L11" i="17"/>
  <c r="K19" i="17"/>
  <c r="L30" i="17"/>
  <c r="M25" i="17"/>
  <c r="N17" i="17"/>
  <c r="L19" i="17"/>
  <c r="M15" i="17"/>
  <c r="J11" i="17"/>
  <c r="K12" i="17"/>
  <c r="K11" i="17"/>
  <c r="M11" i="17"/>
  <c r="P7" i="17"/>
  <c r="O7" i="17"/>
  <c r="K20" i="17"/>
  <c r="L9" i="17"/>
  <c r="Q7" i="17"/>
  <c r="R7" i="17"/>
  <c r="G30" i="17"/>
  <c r="N19" i="17"/>
  <c r="Q18" i="17"/>
  <c r="N11" i="17"/>
  <c r="Q10" i="17"/>
  <c r="L17" i="17"/>
  <c r="G17" i="17"/>
  <c r="M19" i="17"/>
  <c r="K14" i="17"/>
  <c r="K10" i="17"/>
  <c r="O5" i="17"/>
  <c r="M10" i="17"/>
  <c r="N30" i="17"/>
  <c r="R25" i="17"/>
  <c r="Q25" i="17"/>
  <c r="U28" i="17" s="1"/>
  <c r="N20" i="17"/>
  <c r="M8" i="17"/>
  <c r="L20" i="17"/>
  <c r="R12" i="17"/>
  <c r="Q12" i="17"/>
  <c r="I24" i="17"/>
  <c r="N23" i="17"/>
  <c r="K24" i="17"/>
  <c r="M23" i="17"/>
  <c r="L23" i="17"/>
  <c r="F24" i="17"/>
  <c r="J24" i="17" s="1"/>
  <c r="K23" i="17"/>
  <c r="J23" i="17"/>
  <c r="L24" i="17"/>
  <c r="H22" i="17"/>
  <c r="D22" i="17"/>
  <c r="I22" i="17" s="1"/>
  <c r="G22" i="17"/>
  <c r="D6" i="17"/>
  <c r="I6" i="17" s="1"/>
  <c r="G9" i="17"/>
  <c r="G6" i="17"/>
  <c r="N8" i="10"/>
  <c r="E38" i="10"/>
  <c r="F38" i="10"/>
  <c r="H38" i="10"/>
  <c r="E33" i="10"/>
  <c r="F33" i="10"/>
  <c r="H33" i="10"/>
  <c r="E24" i="10"/>
  <c r="F24" i="10"/>
  <c r="G24" i="10"/>
  <c r="H24" i="10"/>
  <c r="D24" i="10"/>
  <c r="E28" i="10"/>
  <c r="F28" i="10"/>
  <c r="G28" i="10"/>
  <c r="M28" i="10" s="1"/>
  <c r="H28" i="10"/>
  <c r="D28" i="10"/>
  <c r="E19" i="10"/>
  <c r="F19" i="10"/>
  <c r="H19" i="10"/>
  <c r="E11" i="10"/>
  <c r="F11" i="10"/>
  <c r="H11" i="10"/>
  <c r="N37" i="10"/>
  <c r="G37" i="10"/>
  <c r="N36" i="10"/>
  <c r="G36" i="10"/>
  <c r="N35" i="10"/>
  <c r="G35" i="10"/>
  <c r="N34" i="10"/>
  <c r="G34" i="10"/>
  <c r="N32" i="10"/>
  <c r="G32" i="10"/>
  <c r="N31" i="10"/>
  <c r="G31" i="10"/>
  <c r="N30" i="10"/>
  <c r="G30" i="10"/>
  <c r="N29" i="10"/>
  <c r="G29" i="10"/>
  <c r="G33" i="10" s="1"/>
  <c r="N18" i="10"/>
  <c r="G18" i="10"/>
  <c r="N17" i="10"/>
  <c r="G17" i="10"/>
  <c r="N16" i="10"/>
  <c r="G16" i="10"/>
  <c r="N15" i="10"/>
  <c r="G15" i="10"/>
  <c r="N10" i="10"/>
  <c r="G10" i="10"/>
  <c r="N9" i="10"/>
  <c r="G9" i="10"/>
  <c r="G8" i="10"/>
  <c r="N27" i="10"/>
  <c r="M27" i="10"/>
  <c r="L27" i="10"/>
  <c r="K27" i="10"/>
  <c r="J27" i="10"/>
  <c r="I27" i="10"/>
  <c r="N26" i="10"/>
  <c r="M26" i="10"/>
  <c r="L26" i="10"/>
  <c r="K26" i="10"/>
  <c r="J26" i="10"/>
  <c r="I26" i="10"/>
  <c r="N25" i="10"/>
  <c r="M25" i="10"/>
  <c r="L25" i="10"/>
  <c r="K25" i="10"/>
  <c r="J25" i="10"/>
  <c r="I25" i="10"/>
  <c r="N23" i="10"/>
  <c r="M23" i="10"/>
  <c r="L23" i="10"/>
  <c r="K23" i="10"/>
  <c r="J23" i="10"/>
  <c r="I23" i="10"/>
  <c r="N22" i="10"/>
  <c r="M22" i="10"/>
  <c r="L22" i="10"/>
  <c r="K22" i="10"/>
  <c r="J22" i="10"/>
  <c r="I22" i="10"/>
  <c r="N21" i="10"/>
  <c r="M21" i="10"/>
  <c r="L21" i="10"/>
  <c r="K21" i="10"/>
  <c r="J21" i="10"/>
  <c r="I21" i="10"/>
  <c r="N20" i="10"/>
  <c r="M20" i="10"/>
  <c r="L20" i="10"/>
  <c r="K20" i="10"/>
  <c r="J20" i="10"/>
  <c r="I20" i="10"/>
  <c r="N14" i="10"/>
  <c r="M14" i="10"/>
  <c r="L14" i="10"/>
  <c r="K14" i="10"/>
  <c r="J14" i="10"/>
  <c r="I14" i="10"/>
  <c r="N13" i="10"/>
  <c r="M13" i="10"/>
  <c r="L13" i="10"/>
  <c r="K13" i="10"/>
  <c r="J13" i="10"/>
  <c r="I13" i="10"/>
  <c r="N12" i="10"/>
  <c r="M12" i="10"/>
  <c r="L12" i="10"/>
  <c r="K12" i="10"/>
  <c r="J12" i="10"/>
  <c r="I12" i="10"/>
  <c r="N7" i="10"/>
  <c r="M7" i="10"/>
  <c r="L7" i="10"/>
  <c r="K7" i="10"/>
  <c r="J7" i="10"/>
  <c r="I7" i="10"/>
  <c r="N6" i="10"/>
  <c r="M6" i="10"/>
  <c r="L6" i="10"/>
  <c r="K6" i="10"/>
  <c r="J6" i="10"/>
  <c r="I6" i="10"/>
  <c r="N5" i="10"/>
  <c r="M5" i="10"/>
  <c r="L5" i="10"/>
  <c r="K5" i="10"/>
  <c r="J5" i="10"/>
  <c r="I5" i="10"/>
  <c r="N28" i="10" l="1"/>
  <c r="P20" i="10"/>
  <c r="O20" i="10"/>
  <c r="O25" i="10"/>
  <c r="P25" i="10"/>
  <c r="O25" i="17"/>
  <c r="M33" i="10"/>
  <c r="Q5" i="17"/>
  <c r="O18" i="17"/>
  <c r="O12" i="17"/>
  <c r="R20" i="10"/>
  <c r="Q20" i="10"/>
  <c r="S20" i="10"/>
  <c r="T20" i="10"/>
  <c r="T25" i="10"/>
  <c r="S25" i="10"/>
  <c r="L24" i="10"/>
  <c r="R25" i="10"/>
  <c r="Q25" i="10"/>
  <c r="M9" i="17"/>
  <c r="K9" i="17"/>
  <c r="Q20" i="17"/>
  <c r="U21" i="17" s="1"/>
  <c r="R20" i="17"/>
  <c r="O20" i="17"/>
  <c r="P20" i="17"/>
  <c r="Q23" i="17"/>
  <c r="M22" i="17"/>
  <c r="K22" i="17"/>
  <c r="M17" i="17"/>
  <c r="K17" i="17"/>
  <c r="O23" i="17"/>
  <c r="J22" i="17"/>
  <c r="L22" i="17"/>
  <c r="N22" i="17"/>
  <c r="P12" i="17"/>
  <c r="M30" i="17"/>
  <c r="K30" i="17"/>
  <c r="O10" i="17"/>
  <c r="M24" i="17"/>
  <c r="N24" i="17"/>
  <c r="K6" i="17"/>
  <c r="L6" i="17"/>
  <c r="J6" i="17"/>
  <c r="N38" i="10"/>
  <c r="M24" i="10"/>
  <c r="G38" i="10"/>
  <c r="M38" i="10" s="1"/>
  <c r="G19" i="10"/>
  <c r="M19" i="10" s="1"/>
  <c r="G11" i="10"/>
  <c r="M11" i="10" s="1"/>
  <c r="K24" i="10"/>
  <c r="L28" i="10"/>
  <c r="N11" i="10"/>
  <c r="N33" i="10"/>
  <c r="J24" i="10"/>
  <c r="I24" i="10"/>
  <c r="N24" i="10"/>
  <c r="J28" i="10"/>
  <c r="I28" i="10"/>
  <c r="K28" i="10"/>
  <c r="N19" i="10"/>
  <c r="M8" i="10"/>
  <c r="M9" i="10"/>
  <c r="M10" i="10"/>
  <c r="M15" i="10"/>
  <c r="M16" i="10"/>
  <c r="M17" i="10"/>
  <c r="M18" i="10"/>
  <c r="M29" i="10"/>
  <c r="M30" i="10"/>
  <c r="M31" i="10"/>
  <c r="M32" i="10"/>
  <c r="M34" i="10"/>
  <c r="M35" i="10"/>
  <c r="M36" i="10"/>
  <c r="M37" i="10"/>
  <c r="D8" i="10"/>
  <c r="D9" i="10"/>
  <c r="K9" i="10" s="1"/>
  <c r="D10" i="10"/>
  <c r="D15" i="10"/>
  <c r="D16" i="10"/>
  <c r="D17" i="10"/>
  <c r="K17" i="10" s="1"/>
  <c r="D18" i="10"/>
  <c r="K18" i="10" s="1"/>
  <c r="D29" i="10"/>
  <c r="D30" i="10"/>
  <c r="K30" i="10" s="1"/>
  <c r="D31" i="10"/>
  <c r="K31" i="10" s="1"/>
  <c r="D32" i="10"/>
  <c r="K32" i="10" s="1"/>
  <c r="D34" i="10"/>
  <c r="D35" i="10"/>
  <c r="K35" i="10" s="1"/>
  <c r="D36" i="10"/>
  <c r="D37" i="10"/>
  <c r="D11" i="10" l="1"/>
  <c r="K29" i="10"/>
  <c r="D33" i="10"/>
  <c r="D38" i="10"/>
  <c r="D19" i="10"/>
  <c r="K8" i="10"/>
  <c r="L36" i="10"/>
  <c r="J36" i="10"/>
  <c r="I36" i="10"/>
  <c r="L34" i="10"/>
  <c r="I34" i="10"/>
  <c r="J34" i="10"/>
  <c r="L10" i="10"/>
  <c r="I10" i="10"/>
  <c r="J10" i="10"/>
  <c r="L37" i="10"/>
  <c r="J37" i="10"/>
  <c r="I37" i="10"/>
  <c r="L17" i="10"/>
  <c r="J17" i="10"/>
  <c r="I17" i="10"/>
  <c r="L16" i="10"/>
  <c r="J16" i="10"/>
  <c r="I16" i="10"/>
  <c r="L15" i="10"/>
  <c r="I15" i="10"/>
  <c r="J15" i="10"/>
  <c r="K15" i="10"/>
  <c r="L32" i="10"/>
  <c r="J32" i="10"/>
  <c r="I32" i="10"/>
  <c r="L31" i="10"/>
  <c r="J31" i="10"/>
  <c r="I31" i="10"/>
  <c r="L9" i="10"/>
  <c r="J9" i="10"/>
  <c r="I9" i="10"/>
  <c r="K10" i="10"/>
  <c r="L18" i="10"/>
  <c r="I18" i="10"/>
  <c r="J18" i="10"/>
  <c r="K37" i="10"/>
  <c r="L30" i="10"/>
  <c r="J30" i="10"/>
  <c r="I30" i="10"/>
  <c r="L8" i="10"/>
  <c r="S5" i="10" s="1"/>
  <c r="J8" i="10"/>
  <c r="I8" i="10"/>
  <c r="K34" i="10"/>
  <c r="L35" i="10"/>
  <c r="J35" i="10"/>
  <c r="I35" i="10"/>
  <c r="L29" i="10"/>
  <c r="I29" i="10"/>
  <c r="J29" i="10"/>
  <c r="K16" i="10"/>
  <c r="K36" i="10"/>
  <c r="P29" i="10" l="1"/>
  <c r="O29" i="10"/>
  <c r="P34" i="10"/>
  <c r="O34" i="10"/>
  <c r="O5" i="10"/>
  <c r="P5" i="10"/>
  <c r="P12" i="10"/>
  <c r="O12" i="10"/>
  <c r="Q34" i="10"/>
  <c r="T5" i="10"/>
  <c r="Q12" i="10"/>
  <c r="R12" i="10"/>
  <c r="Q5" i="10"/>
  <c r="R5" i="10"/>
  <c r="S29" i="10"/>
  <c r="T29" i="10"/>
  <c r="S34" i="10"/>
  <c r="T34" i="10"/>
  <c r="Q29" i="10"/>
  <c r="R29" i="10"/>
  <c r="R34" i="10"/>
  <c r="S12" i="10"/>
  <c r="T12" i="10"/>
  <c r="K19" i="10"/>
  <c r="L19" i="10"/>
  <c r="J19" i="10"/>
  <c r="I19" i="10"/>
  <c r="K38" i="10"/>
  <c r="J38" i="10"/>
  <c r="I38" i="10"/>
  <c r="L38" i="10"/>
  <c r="L33" i="10"/>
  <c r="K33" i="10"/>
  <c r="I33" i="10"/>
  <c r="J33" i="10"/>
  <c r="J11" i="10"/>
  <c r="K11" i="10"/>
  <c r="I11" i="10"/>
  <c r="L11" i="10"/>
</calcChain>
</file>

<file path=xl/sharedStrings.xml><?xml version="1.0" encoding="utf-8"?>
<sst xmlns="http://schemas.openxmlformats.org/spreadsheetml/2006/main" count="1025" uniqueCount="396">
  <si>
    <t>WT</t>
  </si>
  <si>
    <t>SEM</t>
  </si>
  <si>
    <t>Genotype</t>
  </si>
  <si>
    <t>Mouse</t>
  </si>
  <si>
    <t>Rep</t>
  </si>
  <si>
    <t>Brut Counts</t>
  </si>
  <si>
    <t>Percentages of total</t>
  </si>
  <si>
    <t>% of aberent</t>
  </si>
  <si>
    <t>Total Analysed</t>
  </si>
  <si>
    <t>Normal</t>
  </si>
  <si>
    <t>Igh Translocs</t>
  </si>
  <si>
    <t xml:space="preserve">All Abberant </t>
  </si>
  <si>
    <t>Transloc</t>
  </si>
  <si>
    <t>Rep2</t>
  </si>
  <si>
    <t>Rep3</t>
  </si>
  <si>
    <t>Rep4</t>
  </si>
  <si>
    <t>Rep5</t>
  </si>
  <si>
    <t>Breaks</t>
  </si>
  <si>
    <t>Polq-/-</t>
  </si>
  <si>
    <t xml:space="preserve">Xrcc4-/- </t>
  </si>
  <si>
    <t>Xrcc4-/- Polq-/-</t>
  </si>
  <si>
    <t>Shld1-/-</t>
  </si>
  <si>
    <t>Fisher Exact Test Two-Sided</t>
  </si>
  <si>
    <t>&lt;0.0001</t>
  </si>
  <si>
    <t>oIMR5973</t>
  </si>
  <si>
    <t>Jax Lab Genotyping (Strategy taken from website)</t>
  </si>
  <si>
    <t>oIMR5974</t>
  </si>
  <si>
    <t>oIMR5975</t>
  </si>
  <si>
    <t>oIMR5976</t>
  </si>
  <si>
    <t>Cgamma1R2</t>
  </si>
  <si>
    <t>GGAAAGCGAGATGAGCAGAC</t>
  </si>
  <si>
    <t>EmuF</t>
  </si>
  <si>
    <t>GCCGATCAGAACCAGAACAC</t>
  </si>
  <si>
    <t>IMR42</t>
  </si>
  <si>
    <t>CTAGGCCACAGAATTGAAAGATCT</t>
  </si>
  <si>
    <t>IMR43</t>
  </si>
  <si>
    <t>GTAGGTGGAAATTCTAGCATGATGC</t>
  </si>
  <si>
    <t>AGAGAGCTCCCCTCAATTATGT</t>
  </si>
  <si>
    <t>AGCCACTTCTAGCACAAAGAACT</t>
  </si>
  <si>
    <t>TCTGTGGTCCTTATTTCTAGGTCA</t>
  </si>
  <si>
    <t>GGCAAACGGACAGAAGCA</t>
  </si>
  <si>
    <t>Erica401</t>
  </si>
  <si>
    <t>TTCAGCTAACCAGCATCAATAG</t>
  </si>
  <si>
    <t>X4BSF</t>
  </si>
  <si>
    <t>GCTGAGTACTTAGATTTGAG</t>
  </si>
  <si>
    <t>X4Ex3aR</t>
  </si>
  <si>
    <t>TGTCATCAGCTTCTTGGGAA</t>
  </si>
  <si>
    <t>IgH_129vsBL6_F</t>
  </si>
  <si>
    <t>TGT​GGA​CCT​CCT​TGT​GAG​ACT​G</t>
  </si>
  <si>
    <t>IgH_129vsBL6_R</t>
  </si>
  <si>
    <t>GGG​ACA​GCA​GAG​GGA​TTA​GG</t>
  </si>
  <si>
    <t>DF1</t>
  </si>
  <si>
    <t>CAGACACCGATTCACATGCT</t>
  </si>
  <si>
    <t>Vincendeau et al 2022 Nat Comm</t>
  </si>
  <si>
    <t>DR1</t>
  </si>
  <si>
    <t>TCCTTATTCCCACGAAGCAC</t>
  </si>
  <si>
    <t>EF1</t>
  </si>
  <si>
    <t>CCGAGTTGTAGGTGAAGACCA</t>
  </si>
  <si>
    <t>ER1</t>
  </si>
  <si>
    <t>CGAGAAAAGGTCAAGGCAAG</t>
  </si>
  <si>
    <t>IgH locus</t>
  </si>
  <si>
    <t>Genotyping Shld1 KO mice</t>
  </si>
  <si>
    <t>LR-PCR</t>
  </si>
  <si>
    <t>IL2 PCR</t>
  </si>
  <si>
    <t>Ling et al. 2020</t>
  </si>
  <si>
    <t>Bredemeyer, A. L. et al., Nature 2006</t>
  </si>
  <si>
    <t>Wang et al 2020, PNAS</t>
  </si>
  <si>
    <t>Genotyping 
PolQ KO mice</t>
  </si>
  <si>
    <t>Primer</t>
  </si>
  <si>
    <t>Sequence</t>
  </si>
  <si>
    <t>Reference</t>
  </si>
  <si>
    <t>Count_NonResected</t>
  </si>
  <si>
    <t>pct_NonResection</t>
  </si>
  <si>
    <t>562454</t>
  </si>
  <si>
    <t>565097</t>
  </si>
  <si>
    <t>571116</t>
  </si>
  <si>
    <t>562460</t>
  </si>
  <si>
    <t>571117</t>
  </si>
  <si>
    <t>565108</t>
  </si>
  <si>
    <t>569665</t>
  </si>
  <si>
    <t>565105</t>
  </si>
  <si>
    <t>565109</t>
  </si>
  <si>
    <t>569668</t>
  </si>
  <si>
    <t>Count_Resected</t>
  </si>
  <si>
    <t>Count_Unique</t>
  </si>
  <si>
    <t>pct_Resected</t>
  </si>
  <si>
    <t>Sample_ID</t>
  </si>
  <si>
    <t>Q75</t>
  </si>
  <si>
    <t>Q25</t>
  </si>
  <si>
    <t>N_Reads</t>
  </si>
  <si>
    <t>Minimum_Length</t>
  </si>
  <si>
    <t>Median_Length</t>
  </si>
  <si>
    <t>Max_Length</t>
  </si>
  <si>
    <t>Mean_Length</t>
  </si>
  <si>
    <t>Standard_Deviation</t>
  </si>
  <si>
    <t>Total</t>
  </si>
  <si>
    <t>CH12F3</t>
  </si>
  <si>
    <t>POLQ13</t>
  </si>
  <si>
    <t>POLQ21</t>
  </si>
  <si>
    <t>XR1</t>
  </si>
  <si>
    <t>XR5</t>
  </si>
  <si>
    <t>POLQ21XR2</t>
  </si>
  <si>
    <t>POLQ21XR8</t>
  </si>
  <si>
    <t>RO13</t>
  </si>
  <si>
    <t>RO15</t>
  </si>
  <si>
    <t>RO18</t>
  </si>
  <si>
    <t>CalphaR</t>
  </si>
  <si>
    <t>GLTs</t>
  </si>
  <si>
    <t>Im-Cm_Fwd</t>
  </si>
  <si>
    <t>CCCAGACCTGGGAATGTATG</t>
  </si>
  <si>
    <t>Im-Cm_Rev</t>
  </si>
  <si>
    <t>GGAAGACATTTGGGAAGGACT</t>
  </si>
  <si>
    <t>Ig1-Cg1_Fwd</t>
  </si>
  <si>
    <t>GGCCCTTCCAGATCTTTGAG</t>
  </si>
  <si>
    <t>Ig1-Cg1_Rev</t>
  </si>
  <si>
    <t>ATGGAGTTAGTTTGGGCAGCA</t>
  </si>
  <si>
    <t>Ia-Ca_Fwd</t>
  </si>
  <si>
    <t>GGAGACTCCCAGGCTAGACA</t>
  </si>
  <si>
    <t>Ia-Ca_Rev</t>
  </si>
  <si>
    <t>CGGAAGGGAAGTAATCGTGA</t>
  </si>
  <si>
    <t>Hprt-Fw</t>
  </si>
  <si>
    <t>CACAGGACTAGAACACCTGC</t>
  </si>
  <si>
    <t>Hprt-Rv</t>
  </si>
  <si>
    <t>GCTGGTGAAAAGGACCTCT</t>
  </si>
  <si>
    <t>m_Aid_fwd</t>
  </si>
  <si>
    <t>GAAAGTCACGCTGGAGACCG</t>
  </si>
  <si>
    <t>m_Aid_rev</t>
  </si>
  <si>
    <t>TCTCATGCCGTCCCTTGG</t>
  </si>
  <si>
    <t>Rogier et al 2021 Nature</t>
  </si>
  <si>
    <t>Nguyen HV. Et al., PNAS. 2017</t>
  </si>
  <si>
    <t>RHNO1_KOverif_F</t>
  </si>
  <si>
    <t>TCCAGGCATGGTTTGCAACTGGAT</t>
  </si>
  <si>
    <t>RHNO1_KOverif_R</t>
  </si>
  <si>
    <t>TTTCTTGCTTCTTCACCCCGCT</t>
  </si>
  <si>
    <t>polQKO_ex1_F1</t>
  </si>
  <si>
    <t>﻿CCGTCCCTCACCACTCTATG</t>
  </si>
  <si>
    <t>polQKO_ex1_R1</t>
  </si>
  <si>
    <t>﻿AACGCCCATATCTACTGGGG</t>
  </si>
  <si>
    <t>Yu et al 2020 Nat Comm</t>
  </si>
  <si>
    <t>﻿pcr_Xrcc4_1F</t>
  </si>
  <si>
    <t>﻿GGCTGACAGTCTGAGGCTAT</t>
  </si>
  <si>
    <t>﻿pcr_Xrcc4_1R</t>
  </si>
  <si>
    <t>﻿GCCTCCATGTCAGTACTGGT</t>
  </si>
  <si>
    <t>JK4-pa</t>
  </si>
  <si>
    <t>JK4-pb</t>
  </si>
  <si>
    <t>V10-95-pa</t>
  </si>
  <si>
    <t>V10-95-pb</t>
  </si>
  <si>
    <t>Actin_qPCR_fwd</t>
  </si>
  <si>
    <t>AAGTGACGTTGACATCCG</t>
  </si>
  <si>
    <t>Actin_qPCR_rev</t>
  </si>
  <si>
    <t>GATCCACATCTGCTGGAAGG</t>
  </si>
  <si>
    <t>AID expression</t>
  </si>
  <si>
    <t>Nested Vk10-95Jk4</t>
  </si>
  <si>
    <t xml:space="preserve">sgRNA </t>
  </si>
  <si>
    <t>sgPolq-1</t>
  </si>
  <si>
    <t>sgPolq-2</t>
  </si>
  <si>
    <t>sgRHNO1-1</t>
  </si>
  <si>
    <t>sgRHNO1-2</t>
  </si>
  <si>
    <t>AGTGACGGTGCTCTGATCAA</t>
  </si>
  <si>
    <t>TCTTTTTGGGAGGCATCAAT</t>
  </si>
  <si>
    <t>Genotyping CRISPR/Cas9 editing</t>
  </si>
  <si>
    <t>sgXrcc4_1</t>
  </si>
  <si>
    <t>sgXrcc4_2</t>
  </si>
  <si>
    <t>GCCGAGACTCCTTAGAAAAG</t>
  </si>
  <si>
    <t>This study</t>
  </si>
  <si>
    <t>Name</t>
  </si>
  <si>
    <t>Alleles</t>
  </si>
  <si>
    <t>XR1RO3</t>
  </si>
  <si>
    <t>XR1RO4</t>
  </si>
  <si>
    <t>XR1RO5</t>
  </si>
  <si>
    <t>XR5RO13</t>
  </si>
  <si>
    <t>XR15307-3</t>
  </si>
  <si>
    <t>XR15307-11</t>
  </si>
  <si>
    <t>XR15307-3POLQ35</t>
  </si>
  <si>
    <t>XR15307-3RO2</t>
  </si>
  <si>
    <t>XR15307-3RO3</t>
  </si>
  <si>
    <t>XR15307-3RO4</t>
  </si>
  <si>
    <t>XR15307-11RO5</t>
  </si>
  <si>
    <t>XR15307-11RO6</t>
  </si>
  <si>
    <t>-</t>
  </si>
  <si>
    <t>Lescale C. et al., Nat Com. 2016; Jacks, T. et al, Curr. Biol. 1994</t>
  </si>
  <si>
    <t>Generation Method</t>
  </si>
  <si>
    <t>v-Abl/Bcl2 immortalization of bone marrow pro-B cells</t>
  </si>
  <si>
    <t>Origin</t>
  </si>
  <si>
    <t>CRISPR-Cas9 KO</t>
  </si>
  <si>
    <t>184bp deletion</t>
  </si>
  <si>
    <t>13bp &amp; 91bp deletions</t>
  </si>
  <si>
    <t>Inversion between sgRNAs</t>
  </si>
  <si>
    <t>156bp deletion</t>
  </si>
  <si>
    <t>143bp deletion</t>
  </si>
  <si>
    <t>89bp deletion</t>
  </si>
  <si>
    <t>12bp &amp; 15bp deletions, several nucleotide insertions (total 10 nt.)</t>
  </si>
  <si>
    <t>101bp &amp; 31bp deletions</t>
  </si>
  <si>
    <t xml:space="preserve">75bp &amp; 49bp deletions, several mismatched between deletions </t>
  </si>
  <si>
    <t>137bp deletion</t>
  </si>
  <si>
    <t>316bp deletion</t>
  </si>
  <si>
    <t>336bp deletion</t>
  </si>
  <si>
    <t>601bp deletion</t>
  </si>
  <si>
    <t>255bp deletion</t>
  </si>
  <si>
    <t>ND.</t>
  </si>
  <si>
    <t>Lymphoma</t>
  </si>
  <si>
    <t>p53-/-</t>
  </si>
  <si>
    <t>p53-/- Xrcc4-/-</t>
  </si>
  <si>
    <t>p53-/- Xrcc4-/- Polq-/-</t>
  </si>
  <si>
    <t>p53-/- Xrcc4-/- Rhno1-/-</t>
  </si>
  <si>
    <t>Condition</t>
  </si>
  <si>
    <t>NT</t>
  </si>
  <si>
    <t>Re3</t>
  </si>
  <si>
    <t>Xrcc4-/-</t>
  </si>
  <si>
    <t>Rhno1-/-</t>
  </si>
  <si>
    <t>Xrcc4-/- Rhno1-/-</t>
  </si>
  <si>
    <t>P21XR2</t>
  </si>
  <si>
    <t>P21XR8</t>
  </si>
  <si>
    <t>Prolif Rep2</t>
  </si>
  <si>
    <t>CSR day4 Rep1</t>
  </si>
  <si>
    <t>CSR day4 Rep2</t>
  </si>
  <si>
    <t>5’-Nested-Iμ</t>
  </si>
  <si>
    <t>5’-Bio-Iμ 5BiosG</t>
  </si>
  <si>
    <t>HTGTS</t>
  </si>
  <si>
    <t>CSR day4 Rep3</t>
  </si>
  <si>
    <t>Prolif Rep3</t>
  </si>
  <si>
    <t>RT-qPCR Controls</t>
  </si>
  <si>
    <t>TGCAGTGTACAGATGTTACTTTT</t>
  </si>
  <si>
    <t>TGGAGGTAGCATTTCTTCTC</t>
  </si>
  <si>
    <t>TCACTAGGTTGGGGTTCTC</t>
  </si>
  <si>
    <t>CATCAGAAGCTGACTCTAGAG</t>
  </si>
  <si>
    <t>CCTGGAGTTGGGTTATGTCTTC</t>
  </si>
  <si>
    <t>CGCTCAGCTTTCACACTGACT</t>
  </si>
  <si>
    <t>CAGGTTGCCAGGAATGGCTC</t>
  </si>
  <si>
    <t>TTCCTTGGTCTCCTGTTGCT</t>
  </si>
  <si>
    <t>TCTTGTTGACTGGCGTTTTG</t>
  </si>
  <si>
    <t>TTGGGGTTCTCCCGCGCGGG</t>
  </si>
  <si>
    <t>CTGAGTCCACCTCCGGGGCT</t>
  </si>
  <si>
    <t>CAGACCTGGGAATGTATGGT</t>
  </si>
  <si>
    <t>CACACAAAGACTCTGGACCTC</t>
  </si>
  <si>
    <t>GAATGTATAACAGGAGACGG</t>
  </si>
  <si>
    <t>&gt;0.9999</t>
  </si>
  <si>
    <t>Means</t>
  </si>
  <si>
    <t>Translocations</t>
  </si>
  <si>
    <t>Cytokin Stimulated Aberrant vs. Normal Metaphases</t>
  </si>
  <si>
    <t>Unstimulated Aberrant vs. Normal Metaphases</t>
  </si>
  <si>
    <t>NT Aberrant vs. Normal Metaphases</t>
  </si>
  <si>
    <t>Re3 Aberrant vs. Normal Metaphases</t>
  </si>
  <si>
    <t>Re3 Breaks vs. Normal+Translocations Metaphases</t>
  </si>
  <si>
    <t>Re3 Translocations vs. Normal+Breaks Metaphases</t>
  </si>
  <si>
    <t>Xrcc4-/- 
Polq-/-</t>
  </si>
  <si>
    <t>Shld1-/-
Polq-/-</t>
  </si>
  <si>
    <t xml:space="preserve">All Aberrant </t>
  </si>
  <si>
    <t xml:space="preserve">Breaks/Aberrant </t>
  </si>
  <si>
    <t>Aberrant No Translocs</t>
  </si>
  <si>
    <t>% of aberrant</t>
  </si>
  <si>
    <t>Aberrant</t>
  </si>
  <si>
    <t>Dong et al. 2015 Nature</t>
  </si>
  <si>
    <t>Xu, G. et al. 2015 Nature</t>
  </si>
  <si>
    <t>Yan et al. 2006 PNAS</t>
  </si>
  <si>
    <t>13,860</t>
  </si>
  <si>
    <t>6,451</t>
  </si>
  <si>
    <t>1,906.87</t>
  </si>
  <si>
    <t>1,907</t>
  </si>
  <si>
    <t>1,489</t>
  </si>
  <si>
    <t>4,900</t>
  </si>
  <si>
    <t>6,978</t>
  </si>
  <si>
    <t>8,012.0</t>
  </si>
  <si>
    <t>8,012</t>
  </si>
  <si>
    <t>11,287</t>
  </si>
  <si>
    <t>16,930</t>
  </si>
  <si>
    <t>32,086</t>
  </si>
  <si>
    <t>5,820</t>
  </si>
  <si>
    <t>6,016</t>
  </si>
  <si>
    <t>1,666.50</t>
  </si>
  <si>
    <t>1,645</t>
  </si>
  <si>
    <t>1,043</t>
  </si>
  <si>
    <t>4,542</t>
  </si>
  <si>
    <t>4,678</t>
  </si>
  <si>
    <t>5,702</t>
  </si>
  <si>
    <t>6,328</t>
  </si>
  <si>
    <t>7,351.8</t>
  </si>
  <si>
    <t>7,530</t>
  </si>
  <si>
    <t>10,017</t>
  </si>
  <si>
    <t>10,199</t>
  </si>
  <si>
    <t>15,156</t>
  </si>
  <si>
    <t>6,236</t>
  </si>
  <si>
    <t>1,591.83</t>
  </si>
  <si>
    <t>1,299</t>
  </si>
  <si>
    <t>5,080</t>
  </si>
  <si>
    <t>6,342</t>
  </si>
  <si>
    <t>7,737.2</t>
  </si>
  <si>
    <t>26,430</t>
  </si>
  <si>
    <t>54,508</t>
  </si>
  <si>
    <t>5,205</t>
  </si>
  <si>
    <t>5,021</t>
  </si>
  <si>
    <t>1,571.12</t>
  </si>
  <si>
    <t>1,592</t>
  </si>
  <si>
    <t>4,066</t>
  </si>
  <si>
    <t>3,839</t>
  </si>
  <si>
    <t>5,278</t>
  </si>
  <si>
    <t>5,007</t>
  </si>
  <si>
    <t>6,294.0</t>
  </si>
  <si>
    <t>6,197</t>
  </si>
  <si>
    <t>9,580</t>
  </si>
  <si>
    <t>28,078</t>
  </si>
  <si>
    <t>4,847</t>
  </si>
  <si>
    <t>1,591.54</t>
  </si>
  <si>
    <t>3,703</t>
  </si>
  <si>
    <t>4,752</t>
  </si>
  <si>
    <t>6,063.0</t>
  </si>
  <si>
    <t>9,548</t>
  </si>
  <si>
    <t>7,482</t>
  </si>
  <si>
    <t>13,934</t>
  </si>
  <si>
    <t>7,964</t>
  </si>
  <si>
    <t>7,958</t>
  </si>
  <si>
    <t>2,224</t>
  </si>
  <si>
    <t>1,801</t>
  </si>
  <si>
    <t>7,832</t>
  </si>
  <si>
    <t>7,835</t>
  </si>
  <si>
    <t>8,100</t>
  </si>
  <si>
    <t>8,111</t>
  </si>
  <si>
    <t>8,142.0</t>
  </si>
  <si>
    <t>8,144</t>
  </si>
  <si>
    <t>10,164</t>
  </si>
  <si>
    <t>6,452</t>
  </si>
  <si>
    <t>7,951</t>
  </si>
  <si>
    <t>8,036</t>
  </si>
  <si>
    <t>8,119</t>
  </si>
  <si>
    <t>8,147.0</t>
  </si>
  <si>
    <t>9,911</t>
  </si>
  <si>
    <t>Minimum_Length (kb)</t>
  </si>
  <si>
    <t>Nakamura M. et al., International Immunology
1996; Li Han et al., PNAS 2011</t>
  </si>
  <si>
    <t>Rogier et al., Nature 2021</t>
  </si>
  <si>
    <t>CH12F3 DMSO</t>
  </si>
  <si>
    <t>XR1 DMSO</t>
  </si>
  <si>
    <t>XR5 DMSO</t>
  </si>
  <si>
    <t>CH12F3 ART558</t>
  </si>
  <si>
    <t>XR1 ART558</t>
  </si>
  <si>
    <t>XR5 ART558</t>
  </si>
  <si>
    <t>WT DMSO</t>
  </si>
  <si>
    <t>WT ART558 10uM</t>
  </si>
  <si>
    <t>DMSO/ART558 Cytokin Stimulated Aberrant vs. Normal Metaphases</t>
  </si>
  <si>
    <t>WT ART558</t>
  </si>
  <si>
    <t>12095p53-11</t>
  </si>
  <si>
    <t>12095p53-13</t>
  </si>
  <si>
    <t>Igh Transloc</t>
  </si>
  <si>
    <t>sgTRP53-1</t>
  </si>
  <si>
    <t>sgTRP53-2</t>
  </si>
  <si>
    <t>TCTACAGATGACTGCCATGG</t>
  </si>
  <si>
    <t>ACAGATCGTCCATGCAGTG</t>
  </si>
  <si>
    <t>Xrcc4-/-
 Rhno1-/-</t>
  </si>
  <si>
    <t>p53-/- 
Xrcc4-/-</t>
  </si>
  <si>
    <t>p53-/- 
Xrcc4-/- 
Polq-/-</t>
  </si>
  <si>
    <t>p53-/- 
Xrcc4-/- 
Rhno1-/-</t>
  </si>
  <si>
    <r>
      <t>Polq</t>
    </r>
    <r>
      <rPr>
        <b/>
        <i/>
        <vertAlign val="superscript"/>
        <sz val="12"/>
        <color theme="1"/>
        <rFont val="Arial"/>
        <family val="2"/>
      </rPr>
      <t>-/-</t>
    </r>
  </si>
  <si>
    <r>
      <t>Xrcc4</t>
    </r>
    <r>
      <rPr>
        <b/>
        <i/>
        <vertAlign val="superscript"/>
        <sz val="12"/>
        <color theme="1"/>
        <rFont val="Arial"/>
        <family val="2"/>
      </rPr>
      <t>-/-</t>
    </r>
  </si>
  <si>
    <r>
      <t>Xrcc4</t>
    </r>
    <r>
      <rPr>
        <b/>
        <i/>
        <vertAlign val="superscript"/>
        <sz val="12"/>
        <color theme="1"/>
        <rFont val="Arial"/>
        <family val="2"/>
      </rPr>
      <t>-/-</t>
    </r>
    <r>
      <rPr>
        <b/>
        <i/>
        <sz val="12"/>
        <color theme="1"/>
        <rFont val="Arial"/>
        <family val="2"/>
      </rPr>
      <t xml:space="preserve"> Polq</t>
    </r>
    <r>
      <rPr>
        <b/>
        <i/>
        <vertAlign val="superscript"/>
        <sz val="12"/>
        <color theme="1"/>
        <rFont val="Arial"/>
        <family val="2"/>
      </rPr>
      <t>-/-</t>
    </r>
  </si>
  <si>
    <r>
      <t>Shld1</t>
    </r>
    <r>
      <rPr>
        <b/>
        <i/>
        <vertAlign val="superscript"/>
        <sz val="12"/>
        <color theme="1"/>
        <rFont val="Arial"/>
        <family val="2"/>
      </rPr>
      <t>-/-</t>
    </r>
  </si>
  <si>
    <r>
      <t>Shld1</t>
    </r>
    <r>
      <rPr>
        <b/>
        <i/>
        <vertAlign val="superscript"/>
        <sz val="12"/>
        <color theme="1"/>
        <rFont val="Arial"/>
        <family val="2"/>
      </rPr>
      <t>-/-</t>
    </r>
    <r>
      <rPr>
        <b/>
        <i/>
        <sz val="12"/>
        <color theme="1"/>
        <rFont val="Arial"/>
        <family val="2"/>
      </rPr>
      <t xml:space="preserve"> Polq</t>
    </r>
    <r>
      <rPr>
        <b/>
        <i/>
        <vertAlign val="superscript"/>
        <sz val="12"/>
        <color theme="1"/>
        <rFont val="Arial"/>
        <family val="2"/>
      </rPr>
      <t>-/-</t>
    </r>
  </si>
  <si>
    <r>
      <t>Shld1</t>
    </r>
    <r>
      <rPr>
        <b/>
        <i/>
        <vertAlign val="superscript"/>
        <sz val="12"/>
        <color theme="1"/>
        <rFont val="Arial"/>
        <family val="2"/>
      </rPr>
      <t xml:space="preserve">-/- </t>
    </r>
    <r>
      <rPr>
        <b/>
        <i/>
        <sz val="12"/>
        <color theme="1"/>
        <rFont val="Arial"/>
        <family val="2"/>
      </rPr>
      <t>Polq</t>
    </r>
    <r>
      <rPr>
        <b/>
        <i/>
        <vertAlign val="superscript"/>
        <sz val="12"/>
        <color theme="1"/>
        <rFont val="Arial"/>
        <family val="2"/>
      </rPr>
      <t>-/-</t>
    </r>
  </si>
  <si>
    <r>
      <rPr>
        <b/>
        <i/>
        <sz val="12"/>
        <color theme="1"/>
        <rFont val="Arial"/>
        <family val="2"/>
      </rPr>
      <t>Xrcc4-/-</t>
    </r>
    <r>
      <rPr>
        <b/>
        <sz val="12"/>
        <color theme="1"/>
        <rFont val="Arial"/>
        <family val="2"/>
      </rPr>
      <t xml:space="preserve"> DMSO</t>
    </r>
  </si>
  <si>
    <r>
      <rPr>
        <b/>
        <i/>
        <sz val="12"/>
        <color theme="1"/>
        <rFont val="Arial"/>
        <family val="2"/>
      </rPr>
      <t>Xrcc4-/-</t>
    </r>
    <r>
      <rPr>
        <b/>
        <sz val="12"/>
        <color theme="1"/>
        <rFont val="Arial"/>
        <family val="2"/>
      </rPr>
      <t xml:space="preserve"> ART558 10uM</t>
    </r>
  </si>
  <si>
    <r>
      <rPr>
        <b/>
        <i/>
        <sz val="12"/>
        <color theme="1"/>
        <rFont val="Arial"/>
        <family val="2"/>
      </rPr>
      <t>Xrcc4-/-</t>
    </r>
    <r>
      <rPr>
        <b/>
        <sz val="12"/>
        <color theme="1"/>
        <rFont val="Arial"/>
        <family val="2"/>
      </rPr>
      <t xml:space="preserve"> ART558</t>
    </r>
  </si>
  <si>
    <r>
      <t>p53</t>
    </r>
    <r>
      <rPr>
        <b/>
        <i/>
        <vertAlign val="superscript"/>
        <sz val="12"/>
        <color theme="1"/>
        <rFont val="Arial"/>
        <family val="2"/>
      </rPr>
      <t>-/-</t>
    </r>
  </si>
  <si>
    <r>
      <rPr>
        <b/>
        <i/>
        <sz val="12"/>
        <color theme="1"/>
        <rFont val="Arial"/>
        <family val="2"/>
      </rPr>
      <t xml:space="preserve">p53-/- </t>
    </r>
    <r>
      <rPr>
        <b/>
        <sz val="12"/>
        <color theme="1"/>
        <rFont val="Arial"/>
        <family val="2"/>
      </rPr>
      <t>DMSO</t>
    </r>
  </si>
  <si>
    <r>
      <t xml:space="preserve">p53-/- Xrcc4-/- </t>
    </r>
    <r>
      <rPr>
        <b/>
        <sz val="12"/>
        <color theme="1"/>
        <rFont val="Arial"/>
        <family val="2"/>
      </rPr>
      <t>DMSO</t>
    </r>
  </si>
  <si>
    <r>
      <rPr>
        <b/>
        <i/>
        <sz val="12"/>
        <color theme="1"/>
        <rFont val="Arial"/>
        <family val="2"/>
      </rPr>
      <t xml:space="preserve">p53-/- </t>
    </r>
    <r>
      <rPr>
        <b/>
        <sz val="12"/>
        <color theme="1"/>
        <rFont val="Arial"/>
        <family val="2"/>
      </rPr>
      <t>PLK1i (50nM)</t>
    </r>
  </si>
  <si>
    <r>
      <t xml:space="preserve">p53-/- Xrcc4-/- </t>
    </r>
    <r>
      <rPr>
        <b/>
        <sz val="12"/>
        <color theme="1"/>
        <rFont val="Arial"/>
        <family val="2"/>
      </rPr>
      <t>PLK1i (50nM)</t>
    </r>
  </si>
  <si>
    <r>
      <rPr>
        <b/>
        <i/>
        <sz val="12"/>
        <color theme="1"/>
        <rFont val="Arial"/>
        <family val="2"/>
      </rPr>
      <t xml:space="preserve">p53-/- </t>
    </r>
    <r>
      <rPr>
        <b/>
        <sz val="12"/>
        <color theme="1"/>
        <rFont val="Arial"/>
        <family val="2"/>
      </rPr>
      <t>Polθi (10µM)</t>
    </r>
  </si>
  <si>
    <r>
      <t xml:space="preserve">p53-/- Xrcc4-/- </t>
    </r>
    <r>
      <rPr>
        <b/>
        <sz val="12"/>
        <color theme="1"/>
        <rFont val="Arial"/>
        <family val="2"/>
      </rPr>
      <t>Polθi (10µM)</t>
    </r>
  </si>
  <si>
    <r>
      <rPr>
        <b/>
        <i/>
        <sz val="12"/>
        <color theme="1"/>
        <rFont val="Arial"/>
        <family val="2"/>
      </rPr>
      <t xml:space="preserve">p53-/-
 Xrcc4-/- </t>
    </r>
    <r>
      <rPr>
        <b/>
        <sz val="12"/>
        <color theme="1"/>
        <rFont val="Arial"/>
        <family val="2"/>
      </rPr>
      <t xml:space="preserve">
DMSO</t>
    </r>
  </si>
  <si>
    <r>
      <rPr>
        <b/>
        <i/>
        <sz val="12"/>
        <color theme="1"/>
        <rFont val="Arial"/>
        <family val="2"/>
      </rPr>
      <t xml:space="preserve">p53-/- </t>
    </r>
    <r>
      <rPr>
        <b/>
        <sz val="12"/>
        <color theme="1"/>
        <rFont val="Arial"/>
        <family val="2"/>
      </rPr>
      <t xml:space="preserve">
PLK1i</t>
    </r>
  </si>
  <si>
    <r>
      <rPr>
        <b/>
        <i/>
        <sz val="12"/>
        <color theme="1"/>
        <rFont val="Arial"/>
        <family val="2"/>
      </rPr>
      <t xml:space="preserve">p53-/-
 Xrcc4-/- 
</t>
    </r>
    <r>
      <rPr>
        <b/>
        <sz val="12"/>
        <color theme="1"/>
        <rFont val="Arial"/>
        <family val="2"/>
      </rPr>
      <t>PLK1i</t>
    </r>
  </si>
  <si>
    <r>
      <rPr>
        <b/>
        <i/>
        <sz val="12"/>
        <color theme="1"/>
        <rFont val="Arial"/>
        <family val="2"/>
      </rPr>
      <t xml:space="preserve">p53-/- 
</t>
    </r>
    <r>
      <rPr>
        <b/>
        <sz val="12"/>
        <color theme="1"/>
        <rFont val="Arial"/>
        <family val="2"/>
      </rPr>
      <t>Polθi</t>
    </r>
  </si>
  <si>
    <r>
      <rPr>
        <b/>
        <i/>
        <sz val="12"/>
        <color theme="1"/>
        <rFont val="Arial"/>
        <family val="2"/>
      </rPr>
      <t xml:space="preserve">p53-/- Xrcc4-/- 
</t>
    </r>
    <r>
      <rPr>
        <b/>
        <sz val="12"/>
        <color theme="1"/>
        <rFont val="Arial"/>
        <family val="2"/>
      </rPr>
      <t>Polθi</t>
    </r>
  </si>
  <si>
    <r>
      <rPr>
        <b/>
        <i/>
        <sz val="12"/>
        <color theme="1"/>
        <rFont val="Arial"/>
        <family val="2"/>
      </rPr>
      <t xml:space="preserve">p53-/- Xrcc4-/- </t>
    </r>
    <r>
      <rPr>
        <b/>
        <sz val="12"/>
        <color theme="1"/>
        <rFont val="Arial"/>
        <family val="2"/>
      </rPr>
      <t>DMSO</t>
    </r>
  </si>
  <si>
    <r>
      <rPr>
        <b/>
        <i/>
        <sz val="12"/>
        <color theme="1"/>
        <rFont val="Arial"/>
        <family val="2"/>
      </rPr>
      <t xml:space="preserve">p53-/- </t>
    </r>
    <r>
      <rPr>
        <b/>
        <sz val="12"/>
        <color theme="1"/>
        <rFont val="Arial"/>
        <family val="2"/>
      </rPr>
      <t>PLK1i</t>
    </r>
  </si>
  <si>
    <r>
      <rPr>
        <b/>
        <i/>
        <sz val="12"/>
        <color theme="1"/>
        <rFont val="Arial"/>
        <family val="2"/>
      </rPr>
      <t>p53-/- Xrcc4-/-</t>
    </r>
    <r>
      <rPr>
        <b/>
        <sz val="12"/>
        <color theme="1"/>
        <rFont val="Arial"/>
        <family val="2"/>
      </rPr>
      <t xml:space="preserve"> PLK1i</t>
    </r>
  </si>
  <si>
    <r>
      <rPr>
        <b/>
        <i/>
        <sz val="12"/>
        <color theme="1"/>
        <rFont val="Arial"/>
        <family val="2"/>
      </rPr>
      <t>p53-/-</t>
    </r>
    <r>
      <rPr>
        <b/>
        <sz val="12"/>
        <color theme="1"/>
        <rFont val="Arial"/>
        <family val="2"/>
      </rPr>
      <t xml:space="preserve"> Polθi</t>
    </r>
  </si>
  <si>
    <r>
      <t>Polq</t>
    </r>
    <r>
      <rPr>
        <i/>
        <vertAlign val="superscript"/>
        <sz val="12"/>
        <color theme="1"/>
        <rFont val="Arial"/>
        <family val="2"/>
      </rPr>
      <t>-/-</t>
    </r>
  </si>
  <si>
    <r>
      <t>Xrcc4</t>
    </r>
    <r>
      <rPr>
        <i/>
        <vertAlign val="superscript"/>
        <sz val="12"/>
        <color theme="1"/>
        <rFont val="Arial"/>
        <family val="2"/>
      </rPr>
      <t>-/-</t>
    </r>
  </si>
  <si>
    <r>
      <t>Xrcc4</t>
    </r>
    <r>
      <rPr>
        <i/>
        <vertAlign val="superscript"/>
        <sz val="12"/>
        <color theme="1"/>
        <rFont val="Arial"/>
        <family val="2"/>
      </rPr>
      <t xml:space="preserve">-/- </t>
    </r>
    <r>
      <rPr>
        <i/>
        <sz val="12"/>
        <color theme="1"/>
        <rFont val="Arial"/>
        <family val="2"/>
      </rPr>
      <t>Polq</t>
    </r>
    <r>
      <rPr>
        <i/>
        <vertAlign val="superscript"/>
        <sz val="12"/>
        <color theme="1"/>
        <rFont val="Arial"/>
        <family val="2"/>
      </rPr>
      <t>-/-</t>
    </r>
  </si>
  <si>
    <r>
      <t>Rhno1</t>
    </r>
    <r>
      <rPr>
        <i/>
        <vertAlign val="superscript"/>
        <sz val="12"/>
        <color theme="1"/>
        <rFont val="Arial"/>
        <family val="2"/>
      </rPr>
      <t>-/-</t>
    </r>
  </si>
  <si>
    <r>
      <t>Xrcc4</t>
    </r>
    <r>
      <rPr>
        <i/>
        <vertAlign val="superscript"/>
        <sz val="12"/>
        <color theme="1"/>
        <rFont val="Arial"/>
        <family val="2"/>
      </rPr>
      <t>-/-</t>
    </r>
    <r>
      <rPr>
        <i/>
        <sz val="12"/>
        <color theme="1"/>
        <rFont val="Arial"/>
        <family val="2"/>
      </rPr>
      <t xml:space="preserve"> Rhno1</t>
    </r>
    <r>
      <rPr>
        <i/>
        <vertAlign val="superscript"/>
        <sz val="12"/>
        <color theme="1"/>
        <rFont val="Arial"/>
        <family val="2"/>
      </rPr>
      <t>-/-</t>
    </r>
  </si>
  <si>
    <r>
      <rPr>
        <i/>
        <sz val="12"/>
        <color theme="1"/>
        <rFont val="Arial"/>
        <family val="2"/>
      </rPr>
      <t>v-Alb</t>
    </r>
    <r>
      <rPr>
        <sz val="12"/>
        <color theme="1"/>
        <rFont val="Arial"/>
        <family val="2"/>
      </rPr>
      <t xml:space="preserve"> Pro-B</t>
    </r>
  </si>
  <si>
    <r>
      <t>p53</t>
    </r>
    <r>
      <rPr>
        <i/>
        <vertAlign val="superscript"/>
        <sz val="12"/>
        <color theme="1"/>
        <rFont val="Arial"/>
        <family val="2"/>
      </rPr>
      <t>-/-</t>
    </r>
  </si>
  <si>
    <r>
      <t>p53</t>
    </r>
    <r>
      <rPr>
        <i/>
        <vertAlign val="superscript"/>
        <sz val="12"/>
        <color theme="1"/>
        <rFont val="Arial"/>
        <family val="2"/>
      </rPr>
      <t>-/-</t>
    </r>
    <r>
      <rPr>
        <i/>
        <sz val="12"/>
        <color theme="1"/>
        <rFont val="Arial"/>
        <family val="2"/>
      </rPr>
      <t xml:space="preserve"> Xrcc4</t>
    </r>
    <r>
      <rPr>
        <i/>
        <vertAlign val="superscript"/>
        <sz val="12"/>
        <color theme="1"/>
        <rFont val="Arial"/>
        <family val="2"/>
      </rPr>
      <t>-/-</t>
    </r>
  </si>
  <si>
    <r>
      <t>p53</t>
    </r>
    <r>
      <rPr>
        <i/>
        <vertAlign val="superscript"/>
        <sz val="12"/>
        <color theme="1"/>
        <rFont val="Arial"/>
        <family val="2"/>
      </rPr>
      <t>-/-</t>
    </r>
    <r>
      <rPr>
        <i/>
        <sz val="12"/>
        <color theme="1"/>
        <rFont val="Arial"/>
        <family val="2"/>
      </rPr>
      <t xml:space="preserve"> Xrcc4</t>
    </r>
    <r>
      <rPr>
        <i/>
        <vertAlign val="superscript"/>
        <sz val="12"/>
        <color theme="1"/>
        <rFont val="Arial"/>
        <family val="2"/>
      </rPr>
      <t xml:space="preserve">-/- </t>
    </r>
    <r>
      <rPr>
        <i/>
        <sz val="12"/>
        <color theme="1"/>
        <rFont val="Arial"/>
        <family val="2"/>
      </rPr>
      <t>Polq</t>
    </r>
    <r>
      <rPr>
        <i/>
        <vertAlign val="superscript"/>
        <sz val="12"/>
        <color theme="1"/>
        <rFont val="Arial"/>
        <family val="2"/>
      </rPr>
      <t>-/-</t>
    </r>
  </si>
  <si>
    <r>
      <t>p53</t>
    </r>
    <r>
      <rPr>
        <i/>
        <vertAlign val="superscript"/>
        <sz val="12"/>
        <color theme="1"/>
        <rFont val="Arial"/>
        <family val="2"/>
      </rPr>
      <t>-/-</t>
    </r>
    <r>
      <rPr>
        <i/>
        <sz val="12"/>
        <color theme="1"/>
        <rFont val="Arial"/>
        <family val="2"/>
      </rPr>
      <t xml:space="preserve"> Xrcc4</t>
    </r>
    <r>
      <rPr>
        <i/>
        <vertAlign val="superscript"/>
        <sz val="12"/>
        <color theme="1"/>
        <rFont val="Arial"/>
        <family val="2"/>
      </rPr>
      <t xml:space="preserve">-/- </t>
    </r>
    <r>
      <rPr>
        <i/>
        <sz val="12"/>
        <color theme="1"/>
        <rFont val="Arial"/>
        <family val="2"/>
      </rPr>
      <t>Rhno1</t>
    </r>
    <r>
      <rPr>
        <i/>
        <vertAlign val="superscript"/>
        <sz val="12"/>
        <color theme="1"/>
        <rFont val="Arial"/>
        <family val="2"/>
      </rPr>
      <t>-/-</t>
    </r>
  </si>
  <si>
    <r>
      <t xml:space="preserve">Genotyping 
</t>
    </r>
    <r>
      <rPr>
        <i/>
        <sz val="12"/>
        <color theme="1"/>
        <rFont val="Arial"/>
        <family val="2"/>
      </rPr>
      <t>CD21-Cre</t>
    </r>
    <r>
      <rPr>
        <i/>
        <vertAlign val="superscript"/>
        <sz val="12"/>
        <color theme="1"/>
        <rFont val="Arial"/>
        <family val="2"/>
      </rPr>
      <t>tg</t>
    </r>
  </si>
  <si>
    <r>
      <t xml:space="preserve">Genotyping </t>
    </r>
    <r>
      <rPr>
        <i/>
        <sz val="12"/>
        <color theme="1"/>
        <rFont val="Arial"/>
        <family val="2"/>
      </rPr>
      <t>Xrcc4</t>
    </r>
    <r>
      <rPr>
        <i/>
        <vertAlign val="superscript"/>
        <sz val="12"/>
        <color theme="1"/>
        <rFont val="Arial"/>
        <family val="2"/>
      </rPr>
      <t>flox/flo</t>
    </r>
    <r>
      <rPr>
        <vertAlign val="superscript"/>
        <sz val="12"/>
        <color theme="1"/>
        <rFont val="Arial"/>
        <family val="2"/>
      </rPr>
      <t>x</t>
    </r>
    <r>
      <rPr>
        <sz val="12"/>
        <color theme="1"/>
        <rFont val="Arial"/>
        <family val="2"/>
      </rPr>
      <t xml:space="preserve"> mice</t>
    </r>
  </si>
  <si>
    <r>
      <t>Supplementary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Data 9: Primers</t>
    </r>
  </si>
  <si>
    <r>
      <t xml:space="preserve">Supplementary Data 1: </t>
    </r>
    <r>
      <rPr>
        <b/>
        <i/>
        <sz val="14"/>
        <color theme="1"/>
        <rFont val="Arial"/>
        <family val="2"/>
      </rPr>
      <t>Igh</t>
    </r>
    <r>
      <rPr>
        <b/>
        <sz val="14"/>
        <color theme="1"/>
        <rFont val="Arial"/>
        <family val="2"/>
      </rPr>
      <t xml:space="preserve"> metaphases primary samples.</t>
    </r>
  </si>
  <si>
    <t>Supplementary Data 2: LR-PCR sequencing PacBio read summary for primary samples.</t>
  </si>
  <si>
    <t>Supplementary Data 3: LR-PCR resected unique joints for primary samples.</t>
  </si>
  <si>
    <t>Supplementary Data 4: LR-PCR sequencing PacBio read summary for CH12F3 samples.</t>
  </si>
  <si>
    <t>Supplementary Data 5: LR-PCR resected unique joints for CH12F3 samples.</t>
  </si>
  <si>
    <t>Supplementary Data 6: Igh metaphases CH12F3 cell lines.</t>
  </si>
  <si>
    <r>
      <t xml:space="preserve">Supplementary Data 7: </t>
    </r>
    <r>
      <rPr>
        <b/>
        <i/>
        <sz val="14"/>
        <color theme="1"/>
        <rFont val="Arial"/>
        <family val="2"/>
      </rPr>
      <t>Igk</t>
    </r>
    <r>
      <rPr>
        <b/>
        <sz val="14"/>
        <color theme="1"/>
        <rFont val="Arial"/>
        <family val="2"/>
      </rPr>
      <t xml:space="preserve"> metaphases </t>
    </r>
    <r>
      <rPr>
        <b/>
        <i/>
        <sz val="14"/>
        <color theme="1"/>
        <rFont val="Arial"/>
        <family val="2"/>
      </rPr>
      <t>v-Abl</t>
    </r>
    <r>
      <rPr>
        <b/>
        <sz val="14"/>
        <color theme="1"/>
        <rFont val="Arial"/>
        <family val="2"/>
      </rPr>
      <t xml:space="preserve"> pro-B cell lines.</t>
    </r>
  </si>
  <si>
    <r>
      <t>Supplementary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 xml:space="preserve">Data 8: CH12F3 and </t>
    </r>
    <r>
      <rPr>
        <b/>
        <i/>
        <sz val="14"/>
        <color theme="1"/>
        <rFont val="Arial"/>
        <family val="2"/>
      </rPr>
      <t>v-Alb</t>
    </r>
    <r>
      <rPr>
        <b/>
        <sz val="14"/>
        <color theme="1"/>
        <rFont val="Arial"/>
        <family val="2"/>
      </rPr>
      <t xml:space="preserve"> pro-B cell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sz val="18"/>
      <color theme="1"/>
      <name val="Arial"/>
      <family val="2"/>
    </font>
    <font>
      <sz val="10"/>
      <color rgb="FF000000"/>
      <name val="Arial"/>
      <family val="2"/>
    </font>
    <font>
      <sz val="14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b/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4" fontId="5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4" fontId="5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/>
    </xf>
    <xf numFmtId="4" fontId="5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4" fillId="0" borderId="1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0" xfId="0" applyNumberFormat="1" applyFont="1" applyAlignment="1">
      <alignment vertical="center"/>
    </xf>
    <xf numFmtId="0" fontId="5" fillId="0" borderId="3" xfId="0" applyFont="1" applyBorder="1"/>
    <xf numFmtId="0" fontId="3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wrapText="1"/>
    </xf>
    <xf numFmtId="0" fontId="4" fillId="0" borderId="0" xfId="0" applyFont="1" applyAlignment="1">
      <alignment horizontal="right"/>
    </xf>
    <xf numFmtId="0" fontId="5" fillId="0" borderId="4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9" fillId="0" borderId="0" xfId="0" applyFont="1" applyAlignment="1">
      <alignment horizontal="left" wrapText="1" readingOrder="1"/>
    </xf>
    <xf numFmtId="0" fontId="10" fillId="0" borderId="0" xfId="0" applyFont="1"/>
    <xf numFmtId="0" fontId="5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 vertical="center"/>
    </xf>
    <xf numFmtId="4" fontId="5" fillId="0" borderId="0" xfId="0" applyNumberFormat="1" applyFont="1" applyAlignment="1">
      <alignment vertical="center"/>
    </xf>
    <xf numFmtId="0" fontId="5" fillId="0" borderId="3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0" fontId="5" fillId="0" borderId="1" xfId="0" applyFont="1" applyBorder="1"/>
    <xf numFmtId="2" fontId="4" fillId="0" borderId="2" xfId="0" applyNumberFormat="1" applyFont="1" applyBorder="1" applyAlignment="1">
      <alignment horizontal="center" vertical="center"/>
    </xf>
    <xf numFmtId="2" fontId="5" fillId="0" borderId="0" xfId="0" applyNumberFormat="1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0" fontId="5" fillId="0" borderId="4" xfId="0" applyFont="1" applyBorder="1"/>
    <xf numFmtId="0" fontId="11" fillId="0" borderId="0" xfId="0" applyFont="1"/>
    <xf numFmtId="0" fontId="3" fillId="0" borderId="0" xfId="0" applyFont="1" applyAlignment="1">
      <alignment vertical="center"/>
    </xf>
    <xf numFmtId="2" fontId="5" fillId="0" borderId="1" xfId="0" applyNumberFormat="1" applyFont="1" applyBorder="1" applyAlignment="1">
      <alignment vertical="center"/>
    </xf>
    <xf numFmtId="2" fontId="5" fillId="0" borderId="3" xfId="0" applyNumberFormat="1" applyFont="1" applyBorder="1" applyAlignment="1">
      <alignment vertical="center"/>
    </xf>
    <xf numFmtId="0" fontId="6" fillId="0" borderId="1" xfId="0" applyFont="1" applyBorder="1" applyAlignment="1">
      <alignment horizontal="center" wrapText="1"/>
    </xf>
    <xf numFmtId="0" fontId="5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 wrapText="1"/>
    </xf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1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14" fillId="0" borderId="0" xfId="0" applyFont="1" applyAlignment="1">
      <alignment horizontal="left"/>
    </xf>
    <xf numFmtId="0" fontId="14" fillId="0" borderId="1" xfId="0" applyFont="1" applyBorder="1" applyAlignment="1">
      <alignment horizontal="left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vertical="top"/>
    </xf>
    <xf numFmtId="49" fontId="5" fillId="0" borderId="2" xfId="0" applyNumberFormat="1" applyFont="1" applyBorder="1"/>
    <xf numFmtId="0" fontId="5" fillId="0" borderId="0" xfId="0" applyFont="1" applyAlignment="1">
      <alignment vertical="top"/>
    </xf>
    <xf numFmtId="49" fontId="5" fillId="0" borderId="0" xfId="0" applyNumberFormat="1" applyFont="1"/>
    <xf numFmtId="0" fontId="5" fillId="0" borderId="1" xfId="0" applyFont="1" applyBorder="1" applyAlignment="1">
      <alignment vertical="top"/>
    </xf>
    <xf numFmtId="49" fontId="5" fillId="0" borderId="1" xfId="0" applyNumberFormat="1" applyFont="1" applyBorder="1"/>
    <xf numFmtId="0" fontId="14" fillId="0" borderId="2" xfId="0" applyFont="1" applyBorder="1" applyAlignment="1">
      <alignment horizontal="left" vertical="top" readingOrder="1"/>
    </xf>
    <xf numFmtId="49" fontId="5" fillId="0" borderId="2" xfId="0" applyNumberFormat="1" applyFont="1" applyBorder="1" applyAlignment="1">
      <alignment vertical="top"/>
    </xf>
    <xf numFmtId="0" fontId="14" fillId="0" borderId="2" xfId="0" applyFont="1" applyBorder="1" applyAlignment="1">
      <alignment vertical="top"/>
    </xf>
    <xf numFmtId="0" fontId="14" fillId="0" borderId="0" xfId="0" applyFont="1" applyAlignment="1">
      <alignment horizontal="left" vertical="top" readingOrder="1"/>
    </xf>
    <xf numFmtId="49" fontId="5" fillId="0" borderId="0" xfId="0" applyNumberFormat="1" applyFont="1" applyAlignment="1">
      <alignment vertical="top"/>
    </xf>
    <xf numFmtId="0" fontId="14" fillId="0" borderId="0" xfId="0" applyFont="1" applyAlignment="1">
      <alignment vertical="top"/>
    </xf>
    <xf numFmtId="0" fontId="14" fillId="0" borderId="1" xfId="0" applyFont="1" applyBorder="1" applyAlignment="1">
      <alignment horizontal="left" vertical="top" readingOrder="1"/>
    </xf>
    <xf numFmtId="49" fontId="5" fillId="0" borderId="1" xfId="0" applyNumberFormat="1" applyFont="1" applyBorder="1" applyAlignment="1">
      <alignment vertical="top"/>
    </xf>
    <xf numFmtId="0" fontId="14" fillId="0" borderId="1" xfId="0" applyFont="1" applyBorder="1" applyAlignment="1">
      <alignment vertical="top"/>
    </xf>
    <xf numFmtId="49" fontId="5" fillId="0" borderId="2" xfId="0" applyNumberFormat="1" applyFont="1" applyBorder="1" applyAlignment="1">
      <alignment horizontal="left" vertical="top"/>
    </xf>
    <xf numFmtId="49" fontId="5" fillId="0" borderId="1" xfId="0" applyNumberFormat="1" applyFont="1" applyBorder="1" applyAlignment="1">
      <alignment horizontal="left" vertical="top"/>
    </xf>
    <xf numFmtId="49" fontId="5" fillId="0" borderId="2" xfId="0" applyNumberFormat="1" applyFont="1" applyBorder="1" applyAlignment="1">
      <alignment horizontal="left" vertical="top" readingOrder="1"/>
    </xf>
    <xf numFmtId="49" fontId="5" fillId="0" borderId="0" xfId="0" applyNumberFormat="1" applyFont="1" applyAlignment="1">
      <alignment horizontal="left" vertical="top" readingOrder="1"/>
    </xf>
    <xf numFmtId="49" fontId="5" fillId="0" borderId="1" xfId="0" applyNumberFormat="1" applyFont="1" applyBorder="1" applyAlignment="1">
      <alignment horizontal="left" vertical="top" readingOrder="1"/>
    </xf>
    <xf numFmtId="49" fontId="5" fillId="0" borderId="0" xfId="0" applyNumberFormat="1" applyFont="1" applyAlignment="1">
      <alignment vertical="top" wrapText="1"/>
    </xf>
    <xf numFmtId="49" fontId="5" fillId="0" borderId="1" xfId="0" applyNumberFormat="1" applyFont="1" applyBorder="1" applyAlignment="1">
      <alignment vertical="top" wrapText="1"/>
    </xf>
    <xf numFmtId="0" fontId="5" fillId="0" borderId="0" xfId="0" applyFont="1" applyAlignment="1">
      <alignment vertical="top" wrapText="1"/>
    </xf>
    <xf numFmtId="0" fontId="4" fillId="0" borderId="0" xfId="0" applyFont="1" applyAlignment="1">
      <alignment horizont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4" fontId="5" fillId="0" borderId="2" xfId="0" applyNumberFormat="1" applyFont="1" applyBorder="1" applyAlignment="1">
      <alignment horizontal="center" vertical="center"/>
    </xf>
    <xf numFmtId="4" fontId="5" fillId="0" borderId="0" xfId="0" applyNumberFormat="1" applyFont="1" applyAlignment="1">
      <alignment horizontal="center" vertical="center"/>
    </xf>
    <xf numFmtId="4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159"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4D63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4D63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FF4D6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Jaune">
      <a:dk1>
        <a:sysClr val="windowText" lastClr="000000"/>
      </a:dk1>
      <a:lt1>
        <a:sysClr val="window" lastClr="FFFFFF"/>
      </a:lt1>
      <a:dk2>
        <a:srgbClr val="39302A"/>
      </a:dk2>
      <a:lt2>
        <a:srgbClr val="E5DEDB"/>
      </a:lt2>
      <a:accent1>
        <a:srgbClr val="FFCA08"/>
      </a:accent1>
      <a:accent2>
        <a:srgbClr val="F8931D"/>
      </a:accent2>
      <a:accent3>
        <a:srgbClr val="CE8D3E"/>
      </a:accent3>
      <a:accent4>
        <a:srgbClr val="EC7016"/>
      </a:accent4>
      <a:accent5>
        <a:srgbClr val="E64823"/>
      </a:accent5>
      <a:accent6>
        <a:srgbClr val="9C6A6A"/>
      </a:accent6>
      <a:hlink>
        <a:srgbClr val="2998E3"/>
      </a:hlink>
      <a:folHlink>
        <a:srgbClr val="7F723D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E0CE9-D6D2-E248-BFD3-D29C3A1946A5}">
  <dimension ref="A1:T59"/>
  <sheetViews>
    <sheetView showGridLines="0" tabSelected="1" zoomScale="65" workbookViewId="0"/>
  </sheetViews>
  <sheetFormatPr baseColWidth="10" defaultRowHeight="16" x14ac:dyDescent="0.2"/>
  <cols>
    <col min="1" max="1" width="24.6640625" style="7" bestFit="1" customWidth="1"/>
    <col min="2" max="2" width="16.33203125" style="7" bestFit="1" customWidth="1"/>
    <col min="3" max="16384" width="10.83203125" style="7"/>
  </cols>
  <sheetData>
    <row r="1" spans="1:20" s="41" customFormat="1" ht="18" x14ac:dyDescent="0.2">
      <c r="A1" s="3" t="s">
        <v>388</v>
      </c>
    </row>
    <row r="2" spans="1:20" ht="23" x14ac:dyDescent="0.25">
      <c r="A2" s="21"/>
    </row>
    <row r="3" spans="1:20" x14ac:dyDescent="0.2">
      <c r="A3" s="121" t="s">
        <v>2</v>
      </c>
      <c r="B3" s="121" t="s">
        <v>3</v>
      </c>
      <c r="C3" s="121" t="s">
        <v>4</v>
      </c>
      <c r="D3" s="121" t="s">
        <v>5</v>
      </c>
      <c r="E3" s="121"/>
      <c r="F3" s="121"/>
      <c r="G3" s="121"/>
      <c r="H3" s="121"/>
      <c r="I3" s="121" t="s">
        <v>6</v>
      </c>
      <c r="J3" s="121"/>
      <c r="K3" s="121"/>
      <c r="L3" s="121"/>
      <c r="M3" s="117" t="s">
        <v>250</v>
      </c>
      <c r="N3" s="117"/>
      <c r="O3" s="117" t="s">
        <v>251</v>
      </c>
      <c r="P3" s="117"/>
      <c r="Q3" s="117" t="s">
        <v>17</v>
      </c>
      <c r="R3" s="117"/>
      <c r="S3" s="117" t="s">
        <v>238</v>
      </c>
      <c r="T3" s="117"/>
    </row>
    <row r="4" spans="1:20" x14ac:dyDescent="0.2">
      <c r="A4" s="122"/>
      <c r="B4" s="122"/>
      <c r="C4" s="122"/>
      <c r="D4" s="22" t="s">
        <v>8</v>
      </c>
      <c r="E4" s="22" t="s">
        <v>9</v>
      </c>
      <c r="F4" s="22" t="s">
        <v>248</v>
      </c>
      <c r="G4" s="22" t="s">
        <v>249</v>
      </c>
      <c r="H4" s="22" t="s">
        <v>10</v>
      </c>
      <c r="I4" s="16" t="s">
        <v>9</v>
      </c>
      <c r="J4" s="16" t="s">
        <v>247</v>
      </c>
      <c r="K4" s="22" t="s">
        <v>17</v>
      </c>
      <c r="L4" s="22" t="s">
        <v>12</v>
      </c>
      <c r="M4" s="22" t="s">
        <v>17</v>
      </c>
      <c r="N4" s="22" t="s">
        <v>12</v>
      </c>
      <c r="O4" s="5" t="s">
        <v>237</v>
      </c>
      <c r="P4" s="5" t="s">
        <v>1</v>
      </c>
      <c r="Q4" s="5" t="s">
        <v>237</v>
      </c>
      <c r="R4" s="5" t="s">
        <v>1</v>
      </c>
      <c r="S4" s="5" t="s">
        <v>237</v>
      </c>
      <c r="T4" s="5" t="s">
        <v>1</v>
      </c>
    </row>
    <row r="5" spans="1:20" x14ac:dyDescent="0.2">
      <c r="A5" s="127" t="s">
        <v>0</v>
      </c>
      <c r="B5" s="23">
        <v>562460</v>
      </c>
      <c r="C5" s="23" t="s">
        <v>13</v>
      </c>
      <c r="D5" s="23">
        <v>300</v>
      </c>
      <c r="E5" s="23">
        <v>294</v>
      </c>
      <c r="F5" s="23">
        <v>6</v>
      </c>
      <c r="G5" s="23">
        <v>6</v>
      </c>
      <c r="H5" s="23">
        <v>0</v>
      </c>
      <c r="I5" s="24">
        <f t="shared" ref="I5:I27" si="0">E5/D5*100</f>
        <v>98</v>
      </c>
      <c r="J5" s="24">
        <f t="shared" ref="J5:J27" si="1">F5/D5*100</f>
        <v>2</v>
      </c>
      <c r="K5" s="24">
        <f t="shared" ref="K5:K11" si="2">G5/D5*100</f>
        <v>2</v>
      </c>
      <c r="L5" s="24">
        <f t="shared" ref="L5:L11" si="3">H5/D5*100</f>
        <v>0</v>
      </c>
      <c r="M5" s="24">
        <f>G5/F5*100</f>
        <v>100</v>
      </c>
      <c r="N5" s="24">
        <f>H5/F5*100</f>
        <v>0</v>
      </c>
      <c r="O5" s="118">
        <f>AVERAGE(J5:J10)</f>
        <v>1.6120292372838125</v>
      </c>
      <c r="P5" s="118">
        <f>(STDEVA(J5:J10))/SQRT(COUNT(J5:J10))</f>
        <v>0.29363186980892536</v>
      </c>
      <c r="Q5" s="118">
        <f>AVERAGE(K5:K10)</f>
        <v>1.5275697778243529</v>
      </c>
      <c r="R5" s="118">
        <f>(STDEVA(K5:K10))/SQRT(COUNT(K5:K10))</f>
        <v>0.31962440550625348</v>
      </c>
      <c r="S5" s="118">
        <f>AVERAGE(L5:L10)</f>
        <v>8.4459459459459471E-2</v>
      </c>
      <c r="T5" s="118">
        <f>(STDEVA(L5:L10))/SQRT(COUNT(L5:L10))</f>
        <v>8.4459459459459471E-2</v>
      </c>
    </row>
    <row r="6" spans="1:20" x14ac:dyDescent="0.2">
      <c r="A6" s="121"/>
      <c r="B6" s="25">
        <v>571117</v>
      </c>
      <c r="C6" s="25" t="s">
        <v>14</v>
      </c>
      <c r="D6" s="25">
        <v>48</v>
      </c>
      <c r="E6" s="25">
        <v>47</v>
      </c>
      <c r="F6" s="25">
        <v>1</v>
      </c>
      <c r="G6" s="25">
        <v>1</v>
      </c>
      <c r="H6" s="25">
        <v>0</v>
      </c>
      <c r="I6" s="26">
        <f t="shared" si="0"/>
        <v>97.916666666666657</v>
      </c>
      <c r="J6" s="26">
        <f t="shared" si="1"/>
        <v>2.083333333333333</v>
      </c>
      <c r="K6" s="26">
        <f t="shared" si="2"/>
        <v>2.083333333333333</v>
      </c>
      <c r="L6" s="26">
        <f t="shared" si="3"/>
        <v>0</v>
      </c>
      <c r="M6" s="26">
        <f t="shared" ref="M6:M27" si="4">G6/F6*100</f>
        <v>100</v>
      </c>
      <c r="N6" s="26">
        <f t="shared" ref="N6:N27" si="5">H6/F6*100</f>
        <v>0</v>
      </c>
      <c r="O6" s="119"/>
      <c r="P6" s="119"/>
      <c r="Q6" s="119"/>
      <c r="R6" s="119"/>
      <c r="S6" s="119"/>
      <c r="T6" s="119"/>
    </row>
    <row r="7" spans="1:20" x14ac:dyDescent="0.2">
      <c r="A7" s="121"/>
      <c r="B7" s="25">
        <v>579077</v>
      </c>
      <c r="C7" s="25" t="s">
        <v>15</v>
      </c>
      <c r="D7" s="25">
        <v>212</v>
      </c>
      <c r="E7" s="25">
        <v>207</v>
      </c>
      <c r="F7" s="25">
        <v>5</v>
      </c>
      <c r="G7" s="25">
        <v>5</v>
      </c>
      <c r="H7" s="25">
        <v>0</v>
      </c>
      <c r="I7" s="26">
        <f t="shared" si="0"/>
        <v>97.641509433962256</v>
      </c>
      <c r="J7" s="26">
        <f t="shared" si="1"/>
        <v>2.358490566037736</v>
      </c>
      <c r="K7" s="26">
        <f t="shared" si="2"/>
        <v>2.358490566037736</v>
      </c>
      <c r="L7" s="26">
        <f t="shared" si="3"/>
        <v>0</v>
      </c>
      <c r="M7" s="26">
        <f t="shared" si="4"/>
        <v>100</v>
      </c>
      <c r="N7" s="26">
        <f t="shared" si="5"/>
        <v>0</v>
      </c>
      <c r="O7" s="119"/>
      <c r="P7" s="119"/>
      <c r="Q7" s="119"/>
      <c r="R7" s="119"/>
      <c r="S7" s="119"/>
      <c r="T7" s="119"/>
    </row>
    <row r="8" spans="1:20" x14ac:dyDescent="0.2">
      <c r="A8" s="121"/>
      <c r="B8" s="25">
        <v>651593</v>
      </c>
      <c r="C8" s="25" t="s">
        <v>16</v>
      </c>
      <c r="D8" s="25">
        <f>SUM(E8:G8)</f>
        <v>592</v>
      </c>
      <c r="E8" s="25">
        <v>579</v>
      </c>
      <c r="F8" s="25">
        <v>8</v>
      </c>
      <c r="G8" s="25">
        <f>F8-H8</f>
        <v>5</v>
      </c>
      <c r="H8" s="25">
        <v>3</v>
      </c>
      <c r="I8" s="26">
        <f>E8/D8*100</f>
        <v>97.804054054054063</v>
      </c>
      <c r="J8" s="26">
        <f>F8/D8*100</f>
        <v>1.3513513513513513</v>
      </c>
      <c r="K8" s="26">
        <f t="shared" si="2"/>
        <v>0.84459459459459463</v>
      </c>
      <c r="L8" s="26">
        <f t="shared" si="3"/>
        <v>0.5067567567567568</v>
      </c>
      <c r="M8" s="26">
        <f>G8/F8*100</f>
        <v>62.5</v>
      </c>
      <c r="N8" s="26">
        <f>H8/F8*100</f>
        <v>37.5</v>
      </c>
      <c r="O8" s="119"/>
      <c r="P8" s="119"/>
      <c r="Q8" s="119"/>
      <c r="R8" s="119"/>
      <c r="S8" s="119"/>
      <c r="T8" s="119"/>
    </row>
    <row r="9" spans="1:20" x14ac:dyDescent="0.2">
      <c r="A9" s="121"/>
      <c r="B9" s="25">
        <v>639027</v>
      </c>
      <c r="C9" s="25" t="s">
        <v>14</v>
      </c>
      <c r="D9" s="25">
        <f>SUM(E9:G9)</f>
        <v>564</v>
      </c>
      <c r="E9" s="25">
        <v>560</v>
      </c>
      <c r="F9" s="25">
        <v>2</v>
      </c>
      <c r="G9" s="25">
        <f>F9-H9</f>
        <v>2</v>
      </c>
      <c r="H9" s="25">
        <v>0</v>
      </c>
      <c r="I9" s="26">
        <f>E9/D9*100</f>
        <v>99.290780141843967</v>
      </c>
      <c r="J9" s="26">
        <f>F9/D9*100</f>
        <v>0.3546099290780142</v>
      </c>
      <c r="K9" s="26">
        <f t="shared" si="2"/>
        <v>0.3546099290780142</v>
      </c>
      <c r="L9" s="26">
        <f t="shared" si="3"/>
        <v>0</v>
      </c>
      <c r="M9" s="26">
        <f>G9/F9*100</f>
        <v>100</v>
      </c>
      <c r="N9" s="26">
        <f>H9/F9*100</f>
        <v>0</v>
      </c>
      <c r="O9" s="119"/>
      <c r="P9" s="119"/>
      <c r="Q9" s="119"/>
      <c r="R9" s="119"/>
      <c r="S9" s="119"/>
      <c r="T9" s="119"/>
    </row>
    <row r="10" spans="1:20" x14ac:dyDescent="0.2">
      <c r="A10" s="121"/>
      <c r="B10" s="25">
        <v>639023</v>
      </c>
      <c r="C10" s="25" t="s">
        <v>15</v>
      </c>
      <c r="D10" s="25">
        <f>SUM(E10:G10)</f>
        <v>328</v>
      </c>
      <c r="E10" s="25">
        <v>318</v>
      </c>
      <c r="F10" s="25">
        <v>5</v>
      </c>
      <c r="G10" s="25">
        <f>F10-H10</f>
        <v>5</v>
      </c>
      <c r="H10" s="25">
        <v>0</v>
      </c>
      <c r="I10" s="26">
        <f>E10/D10*100</f>
        <v>96.951219512195124</v>
      </c>
      <c r="J10" s="26">
        <f>F10/D10*100</f>
        <v>1.524390243902439</v>
      </c>
      <c r="K10" s="26">
        <f t="shared" si="2"/>
        <v>1.524390243902439</v>
      </c>
      <c r="L10" s="26">
        <f t="shared" si="3"/>
        <v>0</v>
      </c>
      <c r="M10" s="26">
        <f>G10/F10*100</f>
        <v>100</v>
      </c>
      <c r="N10" s="26">
        <f>H10/F10*100</f>
        <v>0</v>
      </c>
      <c r="O10" s="120"/>
      <c r="P10" s="120"/>
      <c r="Q10" s="120"/>
      <c r="R10" s="120"/>
      <c r="S10" s="120"/>
      <c r="T10" s="120"/>
    </row>
    <row r="11" spans="1:20" x14ac:dyDescent="0.2">
      <c r="A11" s="122"/>
      <c r="B11" s="126" t="s">
        <v>95</v>
      </c>
      <c r="C11" s="126"/>
      <c r="D11" s="28">
        <f>SUM(D5:D10)</f>
        <v>2044</v>
      </c>
      <c r="E11" s="28">
        <f t="shared" ref="E11:H11" si="6">SUM(E5:E10)</f>
        <v>2005</v>
      </c>
      <c r="F11" s="28">
        <f t="shared" si="6"/>
        <v>27</v>
      </c>
      <c r="G11" s="28">
        <f t="shared" si="6"/>
        <v>24</v>
      </c>
      <c r="H11" s="28">
        <f t="shared" si="6"/>
        <v>3</v>
      </c>
      <c r="I11" s="29">
        <f>E11/D11*100</f>
        <v>98.091976516634048</v>
      </c>
      <c r="J11" s="29">
        <f>F11/D11*100</f>
        <v>1.3209393346379648</v>
      </c>
      <c r="K11" s="29">
        <f t="shared" si="2"/>
        <v>1.1741682974559686</v>
      </c>
      <c r="L11" s="29">
        <f t="shared" si="3"/>
        <v>0.14677103718199608</v>
      </c>
      <c r="M11" s="30">
        <f>G11/F11*100</f>
        <v>88.888888888888886</v>
      </c>
      <c r="N11" s="30">
        <f>H11/F11*100</f>
        <v>11.111111111111111</v>
      </c>
      <c r="O11" s="26"/>
      <c r="P11" s="26"/>
      <c r="Q11" s="26"/>
      <c r="R11" s="26"/>
      <c r="S11" s="26"/>
      <c r="T11" s="26"/>
    </row>
    <row r="12" spans="1:20" x14ac:dyDescent="0.2">
      <c r="A12" s="123" t="s">
        <v>350</v>
      </c>
      <c r="B12" s="25">
        <v>565097</v>
      </c>
      <c r="C12" s="25" t="s">
        <v>13</v>
      </c>
      <c r="D12" s="25">
        <v>309</v>
      </c>
      <c r="E12" s="25">
        <v>308</v>
      </c>
      <c r="F12" s="25">
        <v>1</v>
      </c>
      <c r="G12" s="25">
        <v>0</v>
      </c>
      <c r="H12" s="25">
        <v>1</v>
      </c>
      <c r="I12" s="26">
        <f t="shared" si="0"/>
        <v>99.676375404530745</v>
      </c>
      <c r="J12" s="26">
        <f t="shared" si="1"/>
        <v>0.3236245954692557</v>
      </c>
      <c r="K12" s="26">
        <f t="shared" ref="K12:K27" si="7">G12/D12*100</f>
        <v>0</v>
      </c>
      <c r="L12" s="26">
        <f t="shared" ref="L12:L27" si="8">H12/D12*100</f>
        <v>0.3236245954692557</v>
      </c>
      <c r="M12" s="26">
        <f t="shared" si="4"/>
        <v>0</v>
      </c>
      <c r="N12" s="26">
        <f t="shared" si="5"/>
        <v>100</v>
      </c>
      <c r="O12" s="118">
        <f>AVERAGE(J12:J18)</f>
        <v>1.4864482195348614</v>
      </c>
      <c r="P12" s="118">
        <f>(STDEVA(J12:J18))/SQRT(COUNT(J12:J18))</f>
        <v>0.34625171437598806</v>
      </c>
      <c r="Q12" s="118">
        <f>AVERAGE(K12:K18)</f>
        <v>1.2103689780703892</v>
      </c>
      <c r="R12" s="118">
        <f>(STDEVA(K12:K18))/SQRT(COUNT(K12:K18))</f>
        <v>0.33887725840182681</v>
      </c>
      <c r="S12" s="118">
        <f>AVERAGE(L12:L18)</f>
        <v>0.27607924146447249</v>
      </c>
      <c r="T12" s="118">
        <f>(STDEVA(L12:L18))/SQRT(COUNT(L12:L18))</f>
        <v>3.5309706676716353E-2</v>
      </c>
    </row>
    <row r="13" spans="1:20" x14ac:dyDescent="0.2">
      <c r="A13" s="124"/>
      <c r="B13" s="25">
        <v>571116</v>
      </c>
      <c r="C13" s="25" t="s">
        <v>14</v>
      </c>
      <c r="D13" s="25">
        <v>270</v>
      </c>
      <c r="E13" s="25">
        <v>262</v>
      </c>
      <c r="F13" s="25">
        <v>8</v>
      </c>
      <c r="G13" s="25">
        <v>7</v>
      </c>
      <c r="H13" s="25">
        <v>1</v>
      </c>
      <c r="I13" s="26">
        <f t="shared" si="0"/>
        <v>97.037037037037038</v>
      </c>
      <c r="J13" s="26">
        <f t="shared" si="1"/>
        <v>2.9629629629629632</v>
      </c>
      <c r="K13" s="26">
        <f t="shared" si="7"/>
        <v>2.5925925925925926</v>
      </c>
      <c r="L13" s="26">
        <f t="shared" si="8"/>
        <v>0.37037037037037041</v>
      </c>
      <c r="M13" s="26">
        <f t="shared" si="4"/>
        <v>87.5</v>
      </c>
      <c r="N13" s="26">
        <f t="shared" si="5"/>
        <v>12.5</v>
      </c>
      <c r="O13" s="119"/>
      <c r="P13" s="119"/>
      <c r="Q13" s="119"/>
      <c r="R13" s="119"/>
      <c r="S13" s="119"/>
      <c r="T13" s="119"/>
    </row>
    <row r="14" spans="1:20" x14ac:dyDescent="0.2">
      <c r="A14" s="124"/>
      <c r="B14" s="25">
        <v>579062</v>
      </c>
      <c r="C14" s="25" t="s">
        <v>15</v>
      </c>
      <c r="D14" s="25">
        <v>243</v>
      </c>
      <c r="E14" s="25">
        <v>239</v>
      </c>
      <c r="F14" s="25">
        <v>4</v>
      </c>
      <c r="G14" s="25">
        <v>3</v>
      </c>
      <c r="H14" s="25">
        <v>1</v>
      </c>
      <c r="I14" s="26">
        <f t="shared" si="0"/>
        <v>98.353909465020578</v>
      </c>
      <c r="J14" s="26">
        <f t="shared" si="1"/>
        <v>1.6460905349794239</v>
      </c>
      <c r="K14" s="26">
        <f t="shared" si="7"/>
        <v>1.2345679012345678</v>
      </c>
      <c r="L14" s="26">
        <f t="shared" si="8"/>
        <v>0.41152263374485598</v>
      </c>
      <c r="M14" s="26">
        <f t="shared" si="4"/>
        <v>75</v>
      </c>
      <c r="N14" s="26">
        <f t="shared" si="5"/>
        <v>25</v>
      </c>
      <c r="O14" s="119"/>
      <c r="P14" s="119"/>
      <c r="Q14" s="119"/>
      <c r="R14" s="119"/>
      <c r="S14" s="119"/>
      <c r="T14" s="119"/>
    </row>
    <row r="15" spans="1:20" x14ac:dyDescent="0.2">
      <c r="A15" s="124"/>
      <c r="B15" s="25">
        <v>639022</v>
      </c>
      <c r="C15" s="25" t="s">
        <v>15</v>
      </c>
      <c r="D15" s="25">
        <f>SUM(E15:G15)</f>
        <v>591</v>
      </c>
      <c r="E15" s="25">
        <v>582</v>
      </c>
      <c r="F15" s="25">
        <v>5</v>
      </c>
      <c r="G15" s="25">
        <f>F15-H15</f>
        <v>4</v>
      </c>
      <c r="H15" s="25">
        <v>1</v>
      </c>
      <c r="I15" s="26">
        <f>E15/D15*100</f>
        <v>98.477157360406082</v>
      </c>
      <c r="J15" s="26">
        <f>F15/D15*100</f>
        <v>0.84602368866328259</v>
      </c>
      <c r="K15" s="26">
        <f>G15/D15*100</f>
        <v>0.67681895093062605</v>
      </c>
      <c r="L15" s="26">
        <f>H15/D15*100</f>
        <v>0.16920473773265651</v>
      </c>
      <c r="M15" s="26">
        <f>G15/F15*100</f>
        <v>80</v>
      </c>
      <c r="N15" s="26">
        <f>H15/F15*100</f>
        <v>20</v>
      </c>
      <c r="O15" s="119"/>
      <c r="P15" s="119"/>
      <c r="Q15" s="119"/>
      <c r="R15" s="119"/>
      <c r="S15" s="119"/>
      <c r="T15" s="119"/>
    </row>
    <row r="16" spans="1:20" x14ac:dyDescent="0.2">
      <c r="A16" s="124"/>
      <c r="B16" s="25">
        <v>639028</v>
      </c>
      <c r="C16" s="25" t="s">
        <v>14</v>
      </c>
      <c r="D16" s="25">
        <f>SUM(E16:G16)</f>
        <v>395</v>
      </c>
      <c r="E16" s="25">
        <v>388</v>
      </c>
      <c r="F16" s="25">
        <v>4</v>
      </c>
      <c r="G16" s="25">
        <f>F16-H16</f>
        <v>3</v>
      </c>
      <c r="H16" s="25">
        <v>1</v>
      </c>
      <c r="I16" s="26">
        <f>E16/D16*100</f>
        <v>98.22784810126582</v>
      </c>
      <c r="J16" s="26">
        <f>F16/D16*100</f>
        <v>1.0126582278481013</v>
      </c>
      <c r="K16" s="26">
        <f>G16/D16*100</f>
        <v>0.75949367088607589</v>
      </c>
      <c r="L16" s="26">
        <f>H16/D16*100</f>
        <v>0.25316455696202533</v>
      </c>
      <c r="M16" s="26">
        <f>G16/F16*100</f>
        <v>75</v>
      </c>
      <c r="N16" s="26">
        <f>H16/F16*100</f>
        <v>25</v>
      </c>
      <c r="O16" s="119"/>
      <c r="P16" s="119"/>
      <c r="Q16" s="119"/>
      <c r="R16" s="119"/>
      <c r="S16" s="119"/>
      <c r="T16" s="119"/>
    </row>
    <row r="17" spans="1:20" x14ac:dyDescent="0.2">
      <c r="A17" s="124"/>
      <c r="B17" s="25">
        <v>651598</v>
      </c>
      <c r="C17" s="25" t="s">
        <v>16</v>
      </c>
      <c r="D17" s="25">
        <f>SUM(E17:G17)</f>
        <v>506</v>
      </c>
      <c r="E17" s="25">
        <v>483</v>
      </c>
      <c r="F17" s="25">
        <v>12</v>
      </c>
      <c r="G17" s="25">
        <f>F17-H17</f>
        <v>11</v>
      </c>
      <c r="H17" s="25">
        <v>1</v>
      </c>
      <c r="I17" s="26">
        <f>E17/D17*100</f>
        <v>95.454545454545453</v>
      </c>
      <c r="J17" s="26">
        <f>F17/D17*100</f>
        <v>2.3715415019762842</v>
      </c>
      <c r="K17" s="26">
        <f>G17/D17*100</f>
        <v>2.1739130434782608</v>
      </c>
      <c r="L17" s="26">
        <f>H17/D17*100</f>
        <v>0.19762845849802371</v>
      </c>
      <c r="M17" s="26">
        <f>G17/F17*100</f>
        <v>91.666666666666657</v>
      </c>
      <c r="N17" s="26">
        <f>H17/F17*100</f>
        <v>8.3333333333333321</v>
      </c>
      <c r="O17" s="119"/>
      <c r="P17" s="119"/>
      <c r="Q17" s="119"/>
      <c r="R17" s="119"/>
      <c r="S17" s="119"/>
      <c r="T17" s="119"/>
    </row>
    <row r="18" spans="1:20" x14ac:dyDescent="0.2">
      <c r="A18" s="124"/>
      <c r="B18" s="31">
        <v>651595</v>
      </c>
      <c r="C18" s="31" t="s">
        <v>16</v>
      </c>
      <c r="D18" s="31">
        <f>SUM(E18:G18)</f>
        <v>483</v>
      </c>
      <c r="E18" s="31">
        <v>472</v>
      </c>
      <c r="F18" s="31">
        <v>6</v>
      </c>
      <c r="G18" s="31">
        <f>F18-H18</f>
        <v>5</v>
      </c>
      <c r="H18" s="31">
        <v>1</v>
      </c>
      <c r="I18" s="27">
        <f>E18/D18*100</f>
        <v>97.722567287784685</v>
      </c>
      <c r="J18" s="27">
        <f>F18/D18*100</f>
        <v>1.2422360248447204</v>
      </c>
      <c r="K18" s="27">
        <f>G18/D18*100</f>
        <v>1.0351966873706004</v>
      </c>
      <c r="L18" s="27">
        <f>H18/D18*100</f>
        <v>0.20703933747412009</v>
      </c>
      <c r="M18" s="27">
        <f>G18/F18*100</f>
        <v>83.333333333333343</v>
      </c>
      <c r="N18" s="27">
        <f>H18/F18*100</f>
        <v>16.666666666666664</v>
      </c>
      <c r="O18" s="120"/>
      <c r="P18" s="120"/>
      <c r="Q18" s="120"/>
      <c r="R18" s="120"/>
      <c r="S18" s="120"/>
      <c r="T18" s="120"/>
    </row>
    <row r="19" spans="1:20" x14ac:dyDescent="0.2">
      <c r="A19" s="125"/>
      <c r="B19" s="126" t="s">
        <v>95</v>
      </c>
      <c r="C19" s="126"/>
      <c r="D19" s="12">
        <f>SUM(D12:D18)</f>
        <v>2797</v>
      </c>
      <c r="E19" s="12">
        <f t="shared" ref="E19:H19" si="9">SUM(E12:E18)</f>
        <v>2734</v>
      </c>
      <c r="F19" s="12">
        <f t="shared" si="9"/>
        <v>40</v>
      </c>
      <c r="G19" s="12">
        <f t="shared" si="9"/>
        <v>33</v>
      </c>
      <c r="H19" s="12">
        <f t="shared" si="9"/>
        <v>7</v>
      </c>
      <c r="I19" s="29">
        <f>E19/D19*100</f>
        <v>97.747586700035754</v>
      </c>
      <c r="J19" s="29">
        <f>F19/D19*100</f>
        <v>1.4301036825169824</v>
      </c>
      <c r="K19" s="29">
        <f>G19/D19*100</f>
        <v>1.1798355380765104</v>
      </c>
      <c r="L19" s="29">
        <f>H19/D19*100</f>
        <v>0.25026814444047191</v>
      </c>
      <c r="M19" s="30">
        <f>G19/F19*100</f>
        <v>82.5</v>
      </c>
      <c r="N19" s="30">
        <f>H19/F19*100</f>
        <v>17.5</v>
      </c>
    </row>
    <row r="20" spans="1:20" x14ac:dyDescent="0.2">
      <c r="A20" s="123" t="s">
        <v>351</v>
      </c>
      <c r="B20" s="23">
        <v>565105</v>
      </c>
      <c r="C20" s="23" t="s">
        <v>13</v>
      </c>
      <c r="D20" s="23">
        <v>308</v>
      </c>
      <c r="E20" s="23">
        <v>289</v>
      </c>
      <c r="F20" s="23">
        <v>19</v>
      </c>
      <c r="G20" s="23">
        <v>19</v>
      </c>
      <c r="H20" s="23">
        <v>0</v>
      </c>
      <c r="I20" s="24">
        <f t="shared" si="0"/>
        <v>93.831168831168839</v>
      </c>
      <c r="J20" s="24">
        <f t="shared" si="1"/>
        <v>6.1688311688311686</v>
      </c>
      <c r="K20" s="24">
        <f t="shared" si="7"/>
        <v>6.1688311688311686</v>
      </c>
      <c r="L20" s="24">
        <f t="shared" si="8"/>
        <v>0</v>
      </c>
      <c r="M20" s="24">
        <f t="shared" si="4"/>
        <v>100</v>
      </c>
      <c r="N20" s="24">
        <f t="shared" si="5"/>
        <v>0</v>
      </c>
      <c r="O20" s="118">
        <f>AVERAGE(J20:J23)</f>
        <v>8.8420365649694901</v>
      </c>
      <c r="P20" s="118">
        <f>(STDEVA(J20:J23))/SQRT(COUNT(J20:J23))</f>
        <v>1.6558861101141489</v>
      </c>
      <c r="Q20" s="118">
        <f>AVERAGE(K20:K23)</f>
        <v>7.8943349613605465</v>
      </c>
      <c r="R20" s="118">
        <f>(STDEVA(K20:K23))/SQRT(COUNT(K20:K23))</f>
        <v>1.3255408885741524</v>
      </c>
      <c r="S20" s="118">
        <f>AVERAGE(L20:L23)</f>
        <v>0.94770160360894329</v>
      </c>
      <c r="T20" s="118">
        <f>(STDEVA(L20:L23))/SQRT(COUNT(L20:L23))</f>
        <v>0.46057764358700826</v>
      </c>
    </row>
    <row r="21" spans="1:20" x14ac:dyDescent="0.2">
      <c r="A21" s="124"/>
      <c r="B21" s="25">
        <v>565109</v>
      </c>
      <c r="C21" s="25" t="s">
        <v>13</v>
      </c>
      <c r="D21" s="25">
        <v>300</v>
      </c>
      <c r="E21" s="25">
        <v>277</v>
      </c>
      <c r="F21" s="25">
        <v>23</v>
      </c>
      <c r="G21" s="25">
        <v>22</v>
      </c>
      <c r="H21" s="25">
        <v>1</v>
      </c>
      <c r="I21" s="26">
        <f t="shared" si="0"/>
        <v>92.333333333333329</v>
      </c>
      <c r="J21" s="26">
        <f t="shared" si="1"/>
        <v>7.6666666666666661</v>
      </c>
      <c r="K21" s="26">
        <f t="shared" si="7"/>
        <v>7.333333333333333</v>
      </c>
      <c r="L21" s="26">
        <f t="shared" si="8"/>
        <v>0.33333333333333337</v>
      </c>
      <c r="M21" s="26">
        <f t="shared" si="4"/>
        <v>95.652173913043484</v>
      </c>
      <c r="N21" s="26">
        <f t="shared" si="5"/>
        <v>4.3478260869565215</v>
      </c>
      <c r="O21" s="119"/>
      <c r="P21" s="119"/>
      <c r="Q21" s="119"/>
      <c r="R21" s="119"/>
      <c r="S21" s="119"/>
      <c r="T21" s="119"/>
    </row>
    <row r="22" spans="1:20" x14ac:dyDescent="0.2">
      <c r="A22" s="124"/>
      <c r="B22" s="25">
        <v>569668</v>
      </c>
      <c r="C22" s="25" t="s">
        <v>14</v>
      </c>
      <c r="D22" s="25">
        <v>382</v>
      </c>
      <c r="E22" s="25">
        <v>352</v>
      </c>
      <c r="F22" s="25">
        <v>30</v>
      </c>
      <c r="G22" s="25">
        <v>24</v>
      </c>
      <c r="H22" s="25">
        <v>6</v>
      </c>
      <c r="I22" s="26">
        <f t="shared" si="0"/>
        <v>92.146596858638745</v>
      </c>
      <c r="J22" s="26">
        <f t="shared" si="1"/>
        <v>7.8534031413612562</v>
      </c>
      <c r="K22" s="26">
        <f t="shared" si="7"/>
        <v>6.2827225130890048</v>
      </c>
      <c r="L22" s="26">
        <f t="shared" si="8"/>
        <v>1.5706806282722512</v>
      </c>
      <c r="M22" s="26">
        <f t="shared" si="4"/>
        <v>80</v>
      </c>
      <c r="N22" s="26">
        <f t="shared" si="5"/>
        <v>20</v>
      </c>
      <c r="O22" s="119"/>
      <c r="P22" s="119"/>
      <c r="Q22" s="119"/>
      <c r="R22" s="119"/>
      <c r="S22" s="119"/>
      <c r="T22" s="119"/>
    </row>
    <row r="23" spans="1:20" x14ac:dyDescent="0.2">
      <c r="A23" s="124"/>
      <c r="B23" s="31">
        <v>581411</v>
      </c>
      <c r="C23" s="31" t="s">
        <v>15</v>
      </c>
      <c r="D23" s="31">
        <v>212</v>
      </c>
      <c r="E23" s="31">
        <v>183</v>
      </c>
      <c r="F23" s="31">
        <v>29</v>
      </c>
      <c r="G23" s="31">
        <v>25</v>
      </c>
      <c r="H23" s="31">
        <v>4</v>
      </c>
      <c r="I23" s="27">
        <f t="shared" si="0"/>
        <v>86.320754716981128</v>
      </c>
      <c r="J23" s="27">
        <f t="shared" si="1"/>
        <v>13.679245283018867</v>
      </c>
      <c r="K23" s="27">
        <f t="shared" si="7"/>
        <v>11.79245283018868</v>
      </c>
      <c r="L23" s="27">
        <f t="shared" si="8"/>
        <v>1.8867924528301887</v>
      </c>
      <c r="M23" s="27">
        <f t="shared" si="4"/>
        <v>86.206896551724128</v>
      </c>
      <c r="N23" s="27">
        <f t="shared" si="5"/>
        <v>13.793103448275861</v>
      </c>
      <c r="O23" s="120"/>
      <c r="P23" s="120"/>
      <c r="Q23" s="120"/>
      <c r="R23" s="120"/>
      <c r="S23" s="120"/>
      <c r="T23" s="120"/>
    </row>
    <row r="24" spans="1:20" x14ac:dyDescent="0.2">
      <c r="A24" s="125"/>
      <c r="B24" s="126" t="s">
        <v>95</v>
      </c>
      <c r="C24" s="126"/>
      <c r="D24" s="12">
        <f>SUM(D20:D23)</f>
        <v>1202</v>
      </c>
      <c r="E24" s="12">
        <f t="shared" ref="E24:H24" si="10">SUM(E20:E23)</f>
        <v>1101</v>
      </c>
      <c r="F24" s="12">
        <f t="shared" si="10"/>
        <v>101</v>
      </c>
      <c r="G24" s="12">
        <f t="shared" si="10"/>
        <v>90</v>
      </c>
      <c r="H24" s="12">
        <f t="shared" si="10"/>
        <v>11</v>
      </c>
      <c r="I24" s="29">
        <f>E24/D24*100</f>
        <v>91.597337770382694</v>
      </c>
      <c r="J24" s="29">
        <f>F24/D24*100</f>
        <v>8.4026622296173041</v>
      </c>
      <c r="K24" s="29">
        <f>G24/D24*100</f>
        <v>7.4875207986688856</v>
      </c>
      <c r="L24" s="29">
        <f>H24/D24*100</f>
        <v>0.91514143094841938</v>
      </c>
      <c r="M24" s="30">
        <f>G24/F24*100</f>
        <v>89.10891089108911</v>
      </c>
      <c r="N24" s="30">
        <f>H24/F24*100</f>
        <v>10.891089108910892</v>
      </c>
      <c r="O24" s="32"/>
      <c r="P24" s="32"/>
      <c r="Q24" s="32"/>
      <c r="R24" s="32"/>
      <c r="S24" s="32"/>
      <c r="T24" s="32"/>
    </row>
    <row r="25" spans="1:20" x14ac:dyDescent="0.2">
      <c r="A25" s="128" t="s">
        <v>352</v>
      </c>
      <c r="B25" s="23">
        <v>56108</v>
      </c>
      <c r="C25" s="23" t="s">
        <v>13</v>
      </c>
      <c r="D25" s="23">
        <v>267</v>
      </c>
      <c r="E25" s="23">
        <v>234</v>
      </c>
      <c r="F25" s="23">
        <v>35</v>
      </c>
      <c r="G25" s="23">
        <v>33</v>
      </c>
      <c r="H25" s="23">
        <v>2</v>
      </c>
      <c r="I25" s="24">
        <f t="shared" si="0"/>
        <v>87.640449438202253</v>
      </c>
      <c r="J25" s="24">
        <f t="shared" si="1"/>
        <v>13.108614232209737</v>
      </c>
      <c r="K25" s="24">
        <f t="shared" si="7"/>
        <v>12.359550561797752</v>
      </c>
      <c r="L25" s="26">
        <f t="shared" si="8"/>
        <v>0.74906367041198507</v>
      </c>
      <c r="M25" s="26">
        <f t="shared" si="4"/>
        <v>94.285714285714278</v>
      </c>
      <c r="N25" s="26">
        <f t="shared" si="5"/>
        <v>5.7142857142857144</v>
      </c>
      <c r="O25" s="118">
        <f>AVERAGE(J25:J27)</f>
        <v>13.038623892779128</v>
      </c>
      <c r="P25" s="118">
        <f>(STDEVA(J25:J27))/SQRT(COUNT(J25:J27))</f>
        <v>0.11458434525124625</v>
      </c>
      <c r="Q25" s="118">
        <f>AVERAGE(K25:K27)</f>
        <v>12.155368603588933</v>
      </c>
      <c r="R25" s="118">
        <f>(STDEVA(K25:K27))/SQRT(COUNT(K25:K27))</f>
        <v>0.36758626844750986</v>
      </c>
      <c r="S25" s="118">
        <f>AVERAGE(L25:L27)</f>
        <v>0.88325528919019736</v>
      </c>
      <c r="T25" s="118">
        <f>(STDEVA(L25:L27))/SQRT(COUNT(L25:L27))</f>
        <v>0.25307159887416636</v>
      </c>
    </row>
    <row r="26" spans="1:20" x14ac:dyDescent="0.2">
      <c r="A26" s="124"/>
      <c r="B26" s="25">
        <v>569665</v>
      </c>
      <c r="C26" s="25" t="s">
        <v>14</v>
      </c>
      <c r="D26" s="25">
        <v>437</v>
      </c>
      <c r="E26" s="25">
        <v>381</v>
      </c>
      <c r="F26" s="25">
        <v>56</v>
      </c>
      <c r="G26" s="25">
        <v>50</v>
      </c>
      <c r="H26" s="25">
        <v>6</v>
      </c>
      <c r="I26" s="26">
        <f t="shared" si="0"/>
        <v>87.185354691075517</v>
      </c>
      <c r="J26" s="26">
        <f t="shared" si="1"/>
        <v>12.814645308924485</v>
      </c>
      <c r="K26" s="26">
        <f t="shared" si="7"/>
        <v>11.441647597254006</v>
      </c>
      <c r="L26" s="26">
        <f t="shared" si="8"/>
        <v>1.3729977116704806</v>
      </c>
      <c r="M26" s="26">
        <f t="shared" si="4"/>
        <v>89.285714285714292</v>
      </c>
      <c r="N26" s="26">
        <f t="shared" si="5"/>
        <v>10.714285714285714</v>
      </c>
      <c r="O26" s="119"/>
      <c r="P26" s="119"/>
      <c r="Q26" s="119"/>
      <c r="R26" s="119"/>
      <c r="S26" s="119"/>
      <c r="T26" s="119"/>
    </row>
    <row r="27" spans="1:20" x14ac:dyDescent="0.2">
      <c r="A27" s="124"/>
      <c r="B27" s="31">
        <v>579061</v>
      </c>
      <c r="C27" s="31" t="s">
        <v>15</v>
      </c>
      <c r="D27" s="31">
        <v>379</v>
      </c>
      <c r="E27" s="31">
        <v>329</v>
      </c>
      <c r="F27" s="31">
        <v>50</v>
      </c>
      <c r="G27" s="31">
        <v>48</v>
      </c>
      <c r="H27" s="31">
        <v>2</v>
      </c>
      <c r="I27" s="27">
        <f t="shared" si="0"/>
        <v>86.80738786279683</v>
      </c>
      <c r="J27" s="27">
        <f t="shared" si="1"/>
        <v>13.192612137203167</v>
      </c>
      <c r="K27" s="27">
        <f t="shared" si="7"/>
        <v>12.664907651715041</v>
      </c>
      <c r="L27" s="27">
        <f t="shared" si="8"/>
        <v>0.52770448548812665</v>
      </c>
      <c r="M27" s="27">
        <f t="shared" si="4"/>
        <v>96</v>
      </c>
      <c r="N27" s="27">
        <f t="shared" si="5"/>
        <v>4</v>
      </c>
      <c r="O27" s="120"/>
      <c r="P27" s="120"/>
      <c r="Q27" s="120"/>
      <c r="R27" s="120"/>
      <c r="S27" s="120"/>
      <c r="T27" s="120"/>
    </row>
    <row r="28" spans="1:20" x14ac:dyDescent="0.2">
      <c r="A28" s="125"/>
      <c r="B28" s="126" t="s">
        <v>95</v>
      </c>
      <c r="C28" s="126"/>
      <c r="D28" s="12">
        <f>SUM(D25:D27)</f>
        <v>1083</v>
      </c>
      <c r="E28" s="12">
        <f t="shared" ref="E28:H28" si="11">SUM(E25:E27)</f>
        <v>944</v>
      </c>
      <c r="F28" s="12">
        <f t="shared" si="11"/>
        <v>141</v>
      </c>
      <c r="G28" s="12">
        <f t="shared" si="11"/>
        <v>131</v>
      </c>
      <c r="H28" s="12">
        <f t="shared" si="11"/>
        <v>10</v>
      </c>
      <c r="I28" s="29">
        <f>E28/D28*100</f>
        <v>87.165281625115426</v>
      </c>
      <c r="J28" s="29">
        <f>F28/D28*100</f>
        <v>13.019390581717452</v>
      </c>
      <c r="K28" s="29">
        <f>G28/D28*100</f>
        <v>12.096029547553092</v>
      </c>
      <c r="L28" s="29">
        <f>H28/D28*100</f>
        <v>0.92336103416435833</v>
      </c>
      <c r="M28" s="30">
        <f>G28/F28*100</f>
        <v>92.907801418439718</v>
      </c>
      <c r="N28" s="30">
        <f>H28/F28*100</f>
        <v>7.0921985815602842</v>
      </c>
      <c r="O28" s="32"/>
      <c r="P28" s="32"/>
      <c r="Q28" s="32"/>
      <c r="R28" s="32"/>
      <c r="S28" s="32"/>
      <c r="T28" s="32"/>
    </row>
    <row r="29" spans="1:20" x14ac:dyDescent="0.2">
      <c r="A29" s="123" t="s">
        <v>353</v>
      </c>
      <c r="B29" s="23">
        <v>652172</v>
      </c>
      <c r="C29" s="25" t="s">
        <v>15</v>
      </c>
      <c r="D29" s="23">
        <f t="shared" ref="D29:D37" si="12">SUM(E29:G29)</f>
        <v>562</v>
      </c>
      <c r="E29" s="23">
        <v>461</v>
      </c>
      <c r="F29" s="23">
        <v>58</v>
      </c>
      <c r="G29" s="23">
        <f t="shared" ref="G29:G37" si="13">F29-H29</f>
        <v>43</v>
      </c>
      <c r="H29" s="23">
        <v>15</v>
      </c>
      <c r="I29" s="24">
        <f t="shared" ref="I29:I37" si="14">E29/D29*100</f>
        <v>82.02846975088967</v>
      </c>
      <c r="J29" s="24">
        <f t="shared" ref="J29:J37" si="15">F29/D29*100</f>
        <v>10.320284697508896</v>
      </c>
      <c r="K29" s="24">
        <f t="shared" ref="K29:K37" si="16">G29/D29*100</f>
        <v>7.6512455516014235</v>
      </c>
      <c r="L29" s="24">
        <f t="shared" ref="L29:L37" si="17">H29/D29*100</f>
        <v>2.6690391459074734</v>
      </c>
      <c r="M29" s="24">
        <f t="shared" ref="M29:M37" si="18">G29/F29*100</f>
        <v>74.137931034482762</v>
      </c>
      <c r="N29" s="24">
        <f t="shared" ref="N29:N37" si="19">H29/F29*100</f>
        <v>25.862068965517242</v>
      </c>
      <c r="O29" s="118">
        <f>AVERAGE(J29:J32)</f>
        <v>9.7771621933888255</v>
      </c>
      <c r="P29" s="118">
        <f>(STDEVA(J29:J32))/SQRT(COUNT(J29:J32))</f>
        <v>0.42779575696391903</v>
      </c>
      <c r="Q29" s="118">
        <f>AVERAGE(K29:K32)</f>
        <v>8.2004733552624867</v>
      </c>
      <c r="R29" s="118">
        <f>(STDEVA(K29:K32))/SQRT(COUNT(K29:K32))</f>
        <v>0.25309476578629231</v>
      </c>
      <c r="S29" s="118">
        <f>AVERAGE(L29:L32)</f>
        <v>1.5766888381263413</v>
      </c>
      <c r="T29" s="118">
        <f>(STDEVA(L29:L32))/SQRT(COUNT(L29:L32))</f>
        <v>0.47571070411305683</v>
      </c>
    </row>
    <row r="30" spans="1:20" x14ac:dyDescent="0.2">
      <c r="A30" s="124"/>
      <c r="B30" s="25">
        <v>650554</v>
      </c>
      <c r="C30" s="25" t="s">
        <v>16</v>
      </c>
      <c r="D30" s="25">
        <f t="shared" si="12"/>
        <v>630</v>
      </c>
      <c r="E30" s="25">
        <v>511</v>
      </c>
      <c r="F30" s="25">
        <v>66</v>
      </c>
      <c r="G30" s="25">
        <f t="shared" si="13"/>
        <v>53</v>
      </c>
      <c r="H30" s="25">
        <v>13</v>
      </c>
      <c r="I30" s="26">
        <f t="shared" si="14"/>
        <v>81.111111111111114</v>
      </c>
      <c r="J30" s="26">
        <f t="shared" si="15"/>
        <v>10.476190476190476</v>
      </c>
      <c r="K30" s="26">
        <f t="shared" si="16"/>
        <v>8.412698412698413</v>
      </c>
      <c r="L30" s="26">
        <f t="shared" si="17"/>
        <v>2.0634920634920633</v>
      </c>
      <c r="M30" s="26">
        <f t="shared" si="18"/>
        <v>80.303030303030297</v>
      </c>
      <c r="N30" s="26">
        <f t="shared" si="19"/>
        <v>19.696969696969695</v>
      </c>
      <c r="O30" s="119"/>
      <c r="P30" s="119"/>
      <c r="Q30" s="119"/>
      <c r="R30" s="119"/>
      <c r="S30" s="119"/>
      <c r="T30" s="119"/>
    </row>
    <row r="31" spans="1:20" x14ac:dyDescent="0.2">
      <c r="A31" s="124"/>
      <c r="B31" s="25">
        <v>636777</v>
      </c>
      <c r="C31" s="25" t="s">
        <v>14</v>
      </c>
      <c r="D31" s="25">
        <f t="shared" si="12"/>
        <v>216</v>
      </c>
      <c r="E31" s="25">
        <v>176</v>
      </c>
      <c r="F31" s="25">
        <v>21</v>
      </c>
      <c r="G31" s="25">
        <f t="shared" si="13"/>
        <v>19</v>
      </c>
      <c r="H31" s="25">
        <v>2</v>
      </c>
      <c r="I31" s="26">
        <f t="shared" si="14"/>
        <v>81.481481481481481</v>
      </c>
      <c r="J31" s="26">
        <f t="shared" si="15"/>
        <v>9.7222222222222232</v>
      </c>
      <c r="K31" s="26">
        <f t="shared" si="16"/>
        <v>8.7962962962962958</v>
      </c>
      <c r="L31" s="26">
        <f t="shared" si="17"/>
        <v>0.92592592592592582</v>
      </c>
      <c r="M31" s="26">
        <f t="shared" si="18"/>
        <v>90.476190476190482</v>
      </c>
      <c r="N31" s="26">
        <f t="shared" si="19"/>
        <v>9.5238095238095237</v>
      </c>
      <c r="O31" s="119"/>
      <c r="P31" s="119"/>
      <c r="Q31" s="119"/>
      <c r="R31" s="119"/>
      <c r="S31" s="119"/>
      <c r="T31" s="119"/>
    </row>
    <row r="32" spans="1:20" x14ac:dyDescent="0.2">
      <c r="A32" s="124"/>
      <c r="B32" s="31">
        <v>636771</v>
      </c>
      <c r="C32" s="31" t="s">
        <v>15</v>
      </c>
      <c r="D32" s="31">
        <f t="shared" si="12"/>
        <v>617</v>
      </c>
      <c r="E32" s="31">
        <v>515</v>
      </c>
      <c r="F32" s="31">
        <v>53</v>
      </c>
      <c r="G32" s="31">
        <f t="shared" si="13"/>
        <v>49</v>
      </c>
      <c r="H32" s="31">
        <v>4</v>
      </c>
      <c r="I32" s="27">
        <f t="shared" si="14"/>
        <v>83.468395461912479</v>
      </c>
      <c r="J32" s="27">
        <f t="shared" si="15"/>
        <v>8.589951377633712</v>
      </c>
      <c r="K32" s="27">
        <f t="shared" si="16"/>
        <v>7.9416531604538081</v>
      </c>
      <c r="L32" s="27">
        <f t="shared" si="17"/>
        <v>0.64829821717990277</v>
      </c>
      <c r="M32" s="27">
        <f t="shared" si="18"/>
        <v>92.452830188679243</v>
      </c>
      <c r="N32" s="27">
        <f t="shared" si="19"/>
        <v>7.5471698113207548</v>
      </c>
      <c r="O32" s="120"/>
      <c r="P32" s="120"/>
      <c r="Q32" s="120"/>
      <c r="R32" s="120"/>
      <c r="S32" s="120"/>
      <c r="T32" s="120"/>
    </row>
    <row r="33" spans="1:20" x14ac:dyDescent="0.2">
      <c r="A33" s="125"/>
      <c r="B33" s="126" t="s">
        <v>95</v>
      </c>
      <c r="C33" s="126"/>
      <c r="D33" s="12">
        <f>SUM(D29:D32)</f>
        <v>2025</v>
      </c>
      <c r="E33" s="12">
        <f t="shared" ref="E33:H33" si="20">SUM(E29:E32)</f>
        <v>1663</v>
      </c>
      <c r="F33" s="12">
        <f t="shared" si="20"/>
        <v>198</v>
      </c>
      <c r="G33" s="12">
        <f t="shared" si="20"/>
        <v>164</v>
      </c>
      <c r="H33" s="12">
        <f t="shared" si="20"/>
        <v>34</v>
      </c>
      <c r="I33" s="29">
        <f>E33/D33*100</f>
        <v>82.123456790123456</v>
      </c>
      <c r="J33" s="29">
        <f>F33/D33*100</f>
        <v>9.7777777777777786</v>
      </c>
      <c r="K33" s="29">
        <f>G33/D33*100</f>
        <v>8.0987654320987659</v>
      </c>
      <c r="L33" s="29">
        <f>H33/D33*100</f>
        <v>1.6790123456790123</v>
      </c>
      <c r="M33" s="30">
        <f>G33/F33*100</f>
        <v>82.828282828282823</v>
      </c>
      <c r="N33" s="30">
        <f>H33/F33*100</f>
        <v>17.171717171717169</v>
      </c>
      <c r="O33" s="32"/>
      <c r="P33" s="32"/>
      <c r="Q33" s="32"/>
      <c r="R33" s="32"/>
      <c r="S33" s="32"/>
      <c r="T33" s="32"/>
    </row>
    <row r="34" spans="1:20" x14ac:dyDescent="0.2">
      <c r="A34" s="128" t="s">
        <v>355</v>
      </c>
      <c r="B34" s="23">
        <v>636779</v>
      </c>
      <c r="C34" s="25" t="s">
        <v>15</v>
      </c>
      <c r="D34" s="23">
        <f t="shared" si="12"/>
        <v>504</v>
      </c>
      <c r="E34" s="23">
        <v>379</v>
      </c>
      <c r="F34" s="23">
        <v>66</v>
      </c>
      <c r="G34" s="23">
        <f t="shared" si="13"/>
        <v>59</v>
      </c>
      <c r="H34" s="23">
        <v>7</v>
      </c>
      <c r="I34" s="24">
        <f t="shared" si="14"/>
        <v>75.198412698412696</v>
      </c>
      <c r="J34" s="24">
        <f t="shared" si="15"/>
        <v>13.095238095238097</v>
      </c>
      <c r="K34" s="24">
        <f t="shared" si="16"/>
        <v>11.706349206349206</v>
      </c>
      <c r="L34" s="24">
        <f t="shared" si="17"/>
        <v>1.3888888888888888</v>
      </c>
      <c r="M34" s="24">
        <f t="shared" si="18"/>
        <v>89.393939393939391</v>
      </c>
      <c r="N34" s="24">
        <f t="shared" si="19"/>
        <v>10.606060606060606</v>
      </c>
      <c r="O34" s="118">
        <f>AVERAGE(J34:J37)</f>
        <v>17.877287910061156</v>
      </c>
      <c r="P34" s="118">
        <f>(STDEVA(J34:J37))/SQRT(COUNT(J34:J37))</f>
        <v>1.9018641902230393</v>
      </c>
      <c r="Q34" s="118">
        <f>AVERAGE(K34:K37)</f>
        <v>15.671555985898983</v>
      </c>
      <c r="R34" s="118">
        <f>(STDEVA(K34:K37))/SQRT(COUNT(K34:K37))</f>
        <v>1.5736918389714301</v>
      </c>
      <c r="S34" s="118">
        <f>AVERAGE(L34:L37)</f>
        <v>2.2057319241621745</v>
      </c>
      <c r="T34" s="118">
        <f>(STDEVA(L34:L37))/SQRT(COUNT(L34:L37))</f>
        <v>0.47508130403614424</v>
      </c>
    </row>
    <row r="35" spans="1:20" x14ac:dyDescent="0.2">
      <c r="A35" s="129"/>
      <c r="B35" s="25">
        <v>636776</v>
      </c>
      <c r="C35" s="25" t="s">
        <v>14</v>
      </c>
      <c r="D35" s="25">
        <f t="shared" si="12"/>
        <v>652</v>
      </c>
      <c r="E35" s="25">
        <v>447</v>
      </c>
      <c r="F35" s="25">
        <v>108</v>
      </c>
      <c r="G35" s="25">
        <f t="shared" si="13"/>
        <v>97</v>
      </c>
      <c r="H35" s="25">
        <v>11</v>
      </c>
      <c r="I35" s="26">
        <f t="shared" si="14"/>
        <v>68.558282208588963</v>
      </c>
      <c r="J35" s="26">
        <f t="shared" si="15"/>
        <v>16.564417177914109</v>
      </c>
      <c r="K35" s="26">
        <f t="shared" si="16"/>
        <v>14.877300613496933</v>
      </c>
      <c r="L35" s="26">
        <f t="shared" si="17"/>
        <v>1.6871165644171779</v>
      </c>
      <c r="M35" s="26">
        <f t="shared" si="18"/>
        <v>89.81481481481481</v>
      </c>
      <c r="N35" s="26">
        <f t="shared" si="19"/>
        <v>10.185185185185185</v>
      </c>
      <c r="O35" s="119"/>
      <c r="P35" s="119"/>
      <c r="Q35" s="119"/>
      <c r="R35" s="119"/>
      <c r="S35" s="119"/>
      <c r="T35" s="119"/>
    </row>
    <row r="36" spans="1:20" x14ac:dyDescent="0.2">
      <c r="A36" s="129"/>
      <c r="B36" s="25">
        <v>636775</v>
      </c>
      <c r="C36" s="25" t="s">
        <v>14</v>
      </c>
      <c r="D36" s="25">
        <f t="shared" si="12"/>
        <v>362</v>
      </c>
      <c r="E36" s="25">
        <v>216</v>
      </c>
      <c r="F36" s="25">
        <v>77</v>
      </c>
      <c r="G36" s="25">
        <f t="shared" si="13"/>
        <v>69</v>
      </c>
      <c r="H36" s="25">
        <v>8</v>
      </c>
      <c r="I36" s="26">
        <f t="shared" si="14"/>
        <v>59.668508287292823</v>
      </c>
      <c r="J36" s="26">
        <f t="shared" si="15"/>
        <v>21.270718232044199</v>
      </c>
      <c r="K36" s="26">
        <f t="shared" si="16"/>
        <v>19.060773480662984</v>
      </c>
      <c r="L36" s="26">
        <f t="shared" si="17"/>
        <v>2.2099447513812152</v>
      </c>
      <c r="M36" s="26">
        <f t="shared" si="18"/>
        <v>89.610389610389603</v>
      </c>
      <c r="N36" s="26">
        <f t="shared" si="19"/>
        <v>10.38961038961039</v>
      </c>
      <c r="O36" s="119"/>
      <c r="P36" s="119"/>
      <c r="Q36" s="119"/>
      <c r="R36" s="119"/>
      <c r="S36" s="119"/>
      <c r="T36" s="119"/>
    </row>
    <row r="37" spans="1:20" x14ac:dyDescent="0.2">
      <c r="A37" s="129"/>
      <c r="B37" s="31">
        <v>636772</v>
      </c>
      <c r="C37" s="31" t="s">
        <v>15</v>
      </c>
      <c r="D37" s="31">
        <f t="shared" si="12"/>
        <v>311</v>
      </c>
      <c r="E37" s="31">
        <v>194</v>
      </c>
      <c r="F37" s="31">
        <v>64</v>
      </c>
      <c r="G37" s="31">
        <f t="shared" si="13"/>
        <v>53</v>
      </c>
      <c r="H37" s="31">
        <v>11</v>
      </c>
      <c r="I37" s="27">
        <f t="shared" si="14"/>
        <v>62.379421221864952</v>
      </c>
      <c r="J37" s="27">
        <f t="shared" si="15"/>
        <v>20.578778135048232</v>
      </c>
      <c r="K37" s="27">
        <f t="shared" si="16"/>
        <v>17.041800643086816</v>
      </c>
      <c r="L37" s="27">
        <f t="shared" si="17"/>
        <v>3.536977491961415</v>
      </c>
      <c r="M37" s="27">
        <f t="shared" si="18"/>
        <v>82.8125</v>
      </c>
      <c r="N37" s="27">
        <f t="shared" si="19"/>
        <v>17.1875</v>
      </c>
      <c r="O37" s="120"/>
      <c r="P37" s="120"/>
      <c r="Q37" s="120"/>
      <c r="R37" s="120"/>
      <c r="S37" s="120"/>
      <c r="T37" s="120"/>
    </row>
    <row r="38" spans="1:20" x14ac:dyDescent="0.2">
      <c r="A38" s="130"/>
      <c r="B38" s="126" t="s">
        <v>95</v>
      </c>
      <c r="C38" s="126"/>
      <c r="D38" s="28">
        <f>SUM(D34:D37)</f>
        <v>1829</v>
      </c>
      <c r="E38" s="28">
        <f t="shared" ref="E38:H38" si="21">SUM(E34:E37)</f>
        <v>1236</v>
      </c>
      <c r="F38" s="28">
        <f t="shared" si="21"/>
        <v>315</v>
      </c>
      <c r="G38" s="28">
        <f t="shared" si="21"/>
        <v>278</v>
      </c>
      <c r="H38" s="28">
        <f t="shared" si="21"/>
        <v>37</v>
      </c>
      <c r="I38" s="29">
        <f>E38/D38*100</f>
        <v>67.577911427009298</v>
      </c>
      <c r="J38" s="29">
        <f>F38/D38*100</f>
        <v>17.222525970475669</v>
      </c>
      <c r="K38" s="29">
        <f>G38/D38*100</f>
        <v>15.199562602515035</v>
      </c>
      <c r="L38" s="29">
        <f>H38/D38*100</f>
        <v>2.0229633679606343</v>
      </c>
      <c r="M38" s="30">
        <f>G38/F38*100</f>
        <v>88.253968253968253</v>
      </c>
      <c r="N38" s="30">
        <f>H38/F38*100</f>
        <v>11.746031746031745</v>
      </c>
      <c r="O38" s="33"/>
      <c r="P38" s="33"/>
      <c r="Q38" s="33"/>
      <c r="R38" s="33"/>
      <c r="S38" s="33"/>
      <c r="T38" s="33"/>
    </row>
    <row r="41" spans="1:20" ht="18" x14ac:dyDescent="0.2">
      <c r="A41" s="34" t="s">
        <v>22</v>
      </c>
    </row>
    <row r="42" spans="1:20" ht="34" x14ac:dyDescent="0.2">
      <c r="B42" s="35" t="s">
        <v>18</v>
      </c>
      <c r="C42" s="35" t="s">
        <v>19</v>
      </c>
      <c r="D42" s="36" t="s">
        <v>245</v>
      </c>
      <c r="E42" s="35" t="s">
        <v>21</v>
      </c>
      <c r="F42" s="36" t="s">
        <v>246</v>
      </c>
    </row>
    <row r="43" spans="1:20" x14ac:dyDescent="0.2">
      <c r="A43" s="37" t="s">
        <v>0</v>
      </c>
      <c r="B43" s="38">
        <v>0.80389999999999995</v>
      </c>
      <c r="C43" s="38" t="s">
        <v>23</v>
      </c>
      <c r="D43" s="38" t="s">
        <v>23</v>
      </c>
      <c r="E43" s="38" t="s">
        <v>23</v>
      </c>
      <c r="F43" s="38" t="s">
        <v>23</v>
      </c>
    </row>
    <row r="44" spans="1:20" x14ac:dyDescent="0.2">
      <c r="A44" s="39" t="s">
        <v>18</v>
      </c>
      <c r="B44" s="38"/>
      <c r="C44" s="38" t="s">
        <v>23</v>
      </c>
      <c r="D44" s="38" t="s">
        <v>23</v>
      </c>
      <c r="E44" s="38" t="s">
        <v>23</v>
      </c>
      <c r="F44" s="38" t="s">
        <v>23</v>
      </c>
    </row>
    <row r="45" spans="1:20" x14ac:dyDescent="0.2">
      <c r="A45" s="39" t="s">
        <v>19</v>
      </c>
      <c r="B45" s="38"/>
      <c r="C45" s="38"/>
      <c r="D45" s="38">
        <v>4.0000000000000002E-4</v>
      </c>
      <c r="E45" s="38">
        <v>4.5900000000000003E-2</v>
      </c>
      <c r="F45" s="38" t="s">
        <v>23</v>
      </c>
    </row>
    <row r="46" spans="1:20" x14ac:dyDescent="0.2">
      <c r="A46" s="39" t="s">
        <v>20</v>
      </c>
      <c r="B46" s="38"/>
      <c r="C46" s="38"/>
      <c r="D46" s="38"/>
      <c r="E46" s="38">
        <v>5.5599999999999997E-2</v>
      </c>
      <c r="F46" s="38" t="s">
        <v>23</v>
      </c>
    </row>
    <row r="47" spans="1:20" x14ac:dyDescent="0.2">
      <c r="A47" s="39" t="s">
        <v>21</v>
      </c>
      <c r="B47" s="38"/>
      <c r="C47" s="38"/>
      <c r="D47" s="38"/>
      <c r="E47" s="38"/>
      <c r="F47" s="38" t="s">
        <v>23</v>
      </c>
    </row>
    <row r="50" spans="7:7" x14ac:dyDescent="0.2">
      <c r="G50" s="40"/>
    </row>
    <row r="51" spans="7:7" x14ac:dyDescent="0.2">
      <c r="G51" s="40"/>
    </row>
    <row r="52" spans="7:7" x14ac:dyDescent="0.2">
      <c r="G52" s="40"/>
    </row>
    <row r="53" spans="7:7" x14ac:dyDescent="0.2">
      <c r="G53" s="40"/>
    </row>
    <row r="54" spans="7:7" x14ac:dyDescent="0.2">
      <c r="G54" s="40"/>
    </row>
    <row r="55" spans="7:7" x14ac:dyDescent="0.2">
      <c r="G55" s="40"/>
    </row>
    <row r="56" spans="7:7" x14ac:dyDescent="0.2">
      <c r="G56" s="40"/>
    </row>
    <row r="57" spans="7:7" x14ac:dyDescent="0.2">
      <c r="G57" s="40"/>
    </row>
    <row r="58" spans="7:7" x14ac:dyDescent="0.2">
      <c r="G58" s="40"/>
    </row>
    <row r="59" spans="7:7" x14ac:dyDescent="0.2">
      <c r="G59" s="40"/>
    </row>
  </sheetData>
  <mergeCells count="57">
    <mergeCell ref="O34:O37"/>
    <mergeCell ref="P34:P37"/>
    <mergeCell ref="O20:O23"/>
    <mergeCell ref="P20:P23"/>
    <mergeCell ref="O25:O27"/>
    <mergeCell ref="P25:P27"/>
    <mergeCell ref="O29:O32"/>
    <mergeCell ref="P29:P32"/>
    <mergeCell ref="O3:P3"/>
    <mergeCell ref="O5:O10"/>
    <mergeCell ref="P5:P10"/>
    <mergeCell ref="O12:O18"/>
    <mergeCell ref="P12:P18"/>
    <mergeCell ref="B38:C38"/>
    <mergeCell ref="A34:A38"/>
    <mergeCell ref="A29:A33"/>
    <mergeCell ref="A25:A28"/>
    <mergeCell ref="A20:A24"/>
    <mergeCell ref="B28:C28"/>
    <mergeCell ref="B33:C33"/>
    <mergeCell ref="A12:A19"/>
    <mergeCell ref="B11:C11"/>
    <mergeCell ref="A5:A11"/>
    <mergeCell ref="B19:C19"/>
    <mergeCell ref="B24:C24"/>
    <mergeCell ref="M3:N3"/>
    <mergeCell ref="A3:A4"/>
    <mergeCell ref="B3:B4"/>
    <mergeCell ref="C3:C4"/>
    <mergeCell ref="D3:H3"/>
    <mergeCell ref="I3:L3"/>
    <mergeCell ref="Q34:Q37"/>
    <mergeCell ref="R34:R37"/>
    <mergeCell ref="S34:S37"/>
    <mergeCell ref="T34:T37"/>
    <mergeCell ref="Q20:Q23"/>
    <mergeCell ref="R20:R23"/>
    <mergeCell ref="S20:S23"/>
    <mergeCell ref="T20:T23"/>
    <mergeCell ref="Q25:Q27"/>
    <mergeCell ref="R25:R27"/>
    <mergeCell ref="S25:S27"/>
    <mergeCell ref="T25:T27"/>
    <mergeCell ref="Q3:R3"/>
    <mergeCell ref="S3:T3"/>
    <mergeCell ref="Q29:Q32"/>
    <mergeCell ref="R29:R32"/>
    <mergeCell ref="S29:S32"/>
    <mergeCell ref="T29:T32"/>
    <mergeCell ref="T5:T10"/>
    <mergeCell ref="Q12:Q18"/>
    <mergeCell ref="R12:R18"/>
    <mergeCell ref="S12:S18"/>
    <mergeCell ref="T12:T18"/>
    <mergeCell ref="Q5:Q10"/>
    <mergeCell ref="R5:R10"/>
    <mergeCell ref="S5:S10"/>
  </mergeCells>
  <conditionalFormatting sqref="B43:F43 C44:F44 D45:F45 E46:F46 F47">
    <cfRule type="cellIs" dxfId="158" priority="2" operator="lessThan">
      <formula>0.0001</formula>
    </cfRule>
    <cfRule type="cellIs" dxfId="157" priority="3" operator="between">
      <formula>0.001</formula>
      <formula>0.0001</formula>
    </cfRule>
    <cfRule type="cellIs" dxfId="156" priority="4" operator="between">
      <formula>0.01</formula>
      <formula>0.001</formula>
    </cfRule>
    <cfRule type="cellIs" dxfId="155" priority="5" operator="between">
      <formula>0.05</formula>
      <formula>0.01</formula>
    </cfRule>
  </conditionalFormatting>
  <conditionalFormatting sqref="B43:F47">
    <cfRule type="containsText" dxfId="154" priority="1" operator="containsText" text="&lt;0.0001">
      <formula>NOT(ISERROR(SEARCH("&lt;0.0001",B43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2E993-74F2-F04C-80A2-CBE9ADEF58AA}">
  <dimension ref="A1:R29"/>
  <sheetViews>
    <sheetView showGridLines="0" workbookViewId="0"/>
  </sheetViews>
  <sheetFormatPr baseColWidth="10" defaultRowHeight="16" x14ac:dyDescent="0.2"/>
  <cols>
    <col min="1" max="1" width="14.6640625" style="7" bestFit="1" customWidth="1"/>
    <col min="2" max="3" width="10.83203125" style="20"/>
    <col min="4" max="4" width="10.83203125" style="7"/>
    <col min="5" max="5" width="10.83203125" style="20"/>
    <col min="6" max="6" width="10.83203125" style="7"/>
    <col min="7" max="7" width="10.83203125" style="20"/>
    <col min="8" max="8" width="10.83203125" style="7"/>
    <col min="9" max="9" width="10.83203125" style="20"/>
    <col min="10" max="10" width="10.83203125" style="7"/>
    <col min="11" max="11" width="10.83203125" style="20"/>
    <col min="12" max="12" width="10.83203125" style="7"/>
    <col min="13" max="13" width="10.83203125" style="20"/>
    <col min="14" max="14" width="10.83203125" style="7"/>
    <col min="15" max="15" width="10.83203125" style="20"/>
    <col min="16" max="16" width="10.83203125" style="7"/>
    <col min="17" max="17" width="10.83203125" style="20"/>
    <col min="18" max="16384" width="10.83203125" style="7"/>
  </cols>
  <sheetData>
    <row r="1" spans="1:18" s="3" customFormat="1" ht="18" x14ac:dyDescent="0.2">
      <c r="A1" s="3" t="s">
        <v>389</v>
      </c>
      <c r="B1" s="4"/>
      <c r="C1" s="4"/>
      <c r="E1" s="4"/>
      <c r="G1" s="4"/>
      <c r="I1" s="4"/>
      <c r="K1" s="4"/>
      <c r="M1" s="4"/>
      <c r="O1" s="4"/>
      <c r="Q1" s="4"/>
    </row>
    <row r="2" spans="1:18" s="3" customFormat="1" ht="18" x14ac:dyDescent="0.2">
      <c r="B2" s="4"/>
      <c r="C2" s="4"/>
      <c r="E2" s="4"/>
      <c r="G2" s="4"/>
      <c r="I2" s="4"/>
      <c r="K2" s="4"/>
      <c r="M2" s="4"/>
      <c r="O2" s="4"/>
      <c r="Q2" s="4"/>
    </row>
    <row r="3" spans="1:18" ht="17" customHeight="1" x14ac:dyDescent="0.2">
      <c r="A3" s="5" t="s">
        <v>2</v>
      </c>
      <c r="B3" s="6" t="s">
        <v>86</v>
      </c>
      <c r="C3" s="137" t="s">
        <v>89</v>
      </c>
      <c r="D3" s="137"/>
      <c r="E3" s="138" t="s">
        <v>90</v>
      </c>
      <c r="F3" s="138"/>
      <c r="G3" s="137" t="s">
        <v>91</v>
      </c>
      <c r="H3" s="137"/>
      <c r="I3" s="137" t="s">
        <v>88</v>
      </c>
      <c r="J3" s="137"/>
      <c r="K3" s="137" t="s">
        <v>87</v>
      </c>
      <c r="L3" s="137"/>
      <c r="M3" s="137" t="s">
        <v>92</v>
      </c>
      <c r="N3" s="137"/>
      <c r="O3" s="137" t="s">
        <v>93</v>
      </c>
      <c r="P3" s="137"/>
      <c r="Q3" s="137" t="s">
        <v>94</v>
      </c>
      <c r="R3" s="137"/>
    </row>
    <row r="4" spans="1:18" x14ac:dyDescent="0.2">
      <c r="A4" s="127" t="s">
        <v>0</v>
      </c>
      <c r="B4" s="9">
        <v>562460</v>
      </c>
      <c r="C4" s="10">
        <v>26768</v>
      </c>
      <c r="D4" s="131">
        <v>182501</v>
      </c>
      <c r="E4" s="10">
        <v>1601</v>
      </c>
      <c r="F4" s="131">
        <v>734</v>
      </c>
      <c r="G4" s="11">
        <v>8885</v>
      </c>
      <c r="H4" s="134">
        <v>8857</v>
      </c>
      <c r="I4" s="11">
        <v>7827.8</v>
      </c>
      <c r="J4" s="134">
        <v>7902</v>
      </c>
      <c r="K4" s="11">
        <v>10111</v>
      </c>
      <c r="L4" s="134">
        <v>9989</v>
      </c>
      <c r="M4" s="10">
        <v>14556</v>
      </c>
      <c r="N4" s="131">
        <v>22598</v>
      </c>
      <c r="O4" s="11">
        <v>8859.7999999999993</v>
      </c>
      <c r="P4" s="134">
        <v>8864</v>
      </c>
      <c r="Q4" s="11">
        <v>1715.1</v>
      </c>
      <c r="R4" s="134">
        <v>1678</v>
      </c>
    </row>
    <row r="5" spans="1:18" x14ac:dyDescent="0.2">
      <c r="A5" s="121"/>
      <c r="B5" s="13">
        <v>571117</v>
      </c>
      <c r="C5" s="14">
        <v>26047</v>
      </c>
      <c r="D5" s="132"/>
      <c r="E5" s="14">
        <v>1471</v>
      </c>
      <c r="F5" s="132">
        <v>734</v>
      </c>
      <c r="G5" s="15">
        <v>8929</v>
      </c>
      <c r="H5" s="135">
        <v>8857</v>
      </c>
      <c r="I5" s="15">
        <v>7965</v>
      </c>
      <c r="J5" s="135">
        <v>7902</v>
      </c>
      <c r="K5" s="15">
        <v>10175</v>
      </c>
      <c r="L5" s="135">
        <v>9989</v>
      </c>
      <c r="M5" s="14">
        <v>15447</v>
      </c>
      <c r="N5" s="132">
        <v>22598</v>
      </c>
      <c r="O5" s="15">
        <v>9042.2000000000007</v>
      </c>
      <c r="P5" s="135">
        <v>8864</v>
      </c>
      <c r="Q5" s="15">
        <v>1795.3</v>
      </c>
      <c r="R5" s="135">
        <v>1678</v>
      </c>
    </row>
    <row r="6" spans="1:18" x14ac:dyDescent="0.2">
      <c r="A6" s="121"/>
      <c r="B6" s="13">
        <v>579077</v>
      </c>
      <c r="C6" s="14">
        <v>32328</v>
      </c>
      <c r="D6" s="132"/>
      <c r="E6" s="14">
        <v>734</v>
      </c>
      <c r="F6" s="132">
        <v>734</v>
      </c>
      <c r="G6" s="15">
        <v>9195</v>
      </c>
      <c r="H6" s="135">
        <v>8857</v>
      </c>
      <c r="I6" s="15">
        <v>7922.8</v>
      </c>
      <c r="J6" s="135">
        <v>7902</v>
      </c>
      <c r="K6" s="15">
        <v>10321</v>
      </c>
      <c r="L6" s="135">
        <v>9989</v>
      </c>
      <c r="M6" s="14">
        <v>22034</v>
      </c>
      <c r="N6" s="132">
        <v>22598</v>
      </c>
      <c r="O6" s="15">
        <v>9120.2000000000007</v>
      </c>
      <c r="P6" s="135">
        <v>8864</v>
      </c>
      <c r="Q6" s="15">
        <v>1832.3</v>
      </c>
      <c r="R6" s="135">
        <v>1678</v>
      </c>
    </row>
    <row r="7" spans="1:18" x14ac:dyDescent="0.2">
      <c r="A7" s="121"/>
      <c r="B7" s="13">
        <v>639027</v>
      </c>
      <c r="C7" s="14">
        <v>47687</v>
      </c>
      <c r="D7" s="132"/>
      <c r="E7" s="14">
        <v>1116</v>
      </c>
      <c r="F7" s="132">
        <v>734</v>
      </c>
      <c r="G7" s="15">
        <v>8857</v>
      </c>
      <c r="H7" s="135">
        <v>8857</v>
      </c>
      <c r="I7" s="15">
        <v>8124</v>
      </c>
      <c r="J7" s="135">
        <v>7902</v>
      </c>
      <c r="K7" s="15">
        <v>9943</v>
      </c>
      <c r="L7" s="135">
        <v>9989</v>
      </c>
      <c r="M7" s="14">
        <v>22598</v>
      </c>
      <c r="N7" s="132">
        <v>22598</v>
      </c>
      <c r="O7" s="15">
        <v>8958.4</v>
      </c>
      <c r="P7" s="135">
        <v>8864</v>
      </c>
      <c r="Q7" s="15">
        <v>1482.1</v>
      </c>
      <c r="R7" s="135">
        <v>1678</v>
      </c>
    </row>
    <row r="8" spans="1:18" x14ac:dyDescent="0.2">
      <c r="A8" s="122"/>
      <c r="B8" s="6">
        <v>639023</v>
      </c>
      <c r="C8" s="17">
        <v>49671</v>
      </c>
      <c r="D8" s="133"/>
      <c r="E8" s="17">
        <v>1166</v>
      </c>
      <c r="F8" s="133">
        <v>734</v>
      </c>
      <c r="G8" s="18">
        <v>8652</v>
      </c>
      <c r="H8" s="136">
        <v>8857</v>
      </c>
      <c r="I8" s="18">
        <v>7599</v>
      </c>
      <c r="J8" s="136">
        <v>7902</v>
      </c>
      <c r="K8" s="18">
        <v>9620</v>
      </c>
      <c r="L8" s="136">
        <v>9989</v>
      </c>
      <c r="M8" s="17">
        <v>18466</v>
      </c>
      <c r="N8" s="133">
        <v>22598</v>
      </c>
      <c r="O8" s="18">
        <v>8515.7000000000007</v>
      </c>
      <c r="P8" s="136">
        <v>8864</v>
      </c>
      <c r="Q8" s="18">
        <v>1608.2</v>
      </c>
      <c r="R8" s="136">
        <v>1678</v>
      </c>
    </row>
    <row r="9" spans="1:18" x14ac:dyDescent="0.2">
      <c r="A9" s="123" t="s">
        <v>350</v>
      </c>
      <c r="B9" s="9">
        <v>562454</v>
      </c>
      <c r="C9" s="10">
        <v>22144</v>
      </c>
      <c r="D9" s="131">
        <v>244391</v>
      </c>
      <c r="E9" s="10">
        <v>2010</v>
      </c>
      <c r="F9" s="131">
        <v>1044</v>
      </c>
      <c r="G9" s="11">
        <v>9193.5</v>
      </c>
      <c r="H9" s="134">
        <v>9122</v>
      </c>
      <c r="I9" s="11">
        <v>8238</v>
      </c>
      <c r="J9" s="134">
        <v>8211</v>
      </c>
      <c r="K9" s="11">
        <v>10223</v>
      </c>
      <c r="L9" s="134">
        <v>10200</v>
      </c>
      <c r="M9" s="10">
        <v>17894</v>
      </c>
      <c r="N9" s="131">
        <v>19710</v>
      </c>
      <c r="O9" s="11">
        <v>9154.7000000000007</v>
      </c>
      <c r="P9" s="134">
        <v>9158</v>
      </c>
      <c r="Q9" s="11">
        <v>1565.1</v>
      </c>
      <c r="R9" s="134">
        <v>1624.7</v>
      </c>
    </row>
    <row r="10" spans="1:18" x14ac:dyDescent="0.2">
      <c r="A10" s="124"/>
      <c r="B10" s="13">
        <v>565097</v>
      </c>
      <c r="C10" s="14">
        <v>29718</v>
      </c>
      <c r="D10" s="132"/>
      <c r="E10" s="14">
        <v>1676</v>
      </c>
      <c r="F10" s="132">
        <v>1044</v>
      </c>
      <c r="G10" s="15">
        <v>9745</v>
      </c>
      <c r="H10" s="135">
        <v>9122</v>
      </c>
      <c r="I10" s="15">
        <v>8497</v>
      </c>
      <c r="J10" s="135">
        <v>8211</v>
      </c>
      <c r="K10" s="15">
        <v>11053.8</v>
      </c>
      <c r="L10" s="135">
        <v>10200</v>
      </c>
      <c r="M10" s="14">
        <v>15798</v>
      </c>
      <c r="N10" s="132">
        <v>19710</v>
      </c>
      <c r="O10" s="15">
        <v>9753.2000000000007</v>
      </c>
      <c r="P10" s="135">
        <v>9158</v>
      </c>
      <c r="Q10" s="15">
        <v>1731.2</v>
      </c>
      <c r="R10" s="135">
        <v>1624.7</v>
      </c>
    </row>
    <row r="11" spans="1:18" x14ac:dyDescent="0.2">
      <c r="A11" s="124"/>
      <c r="B11" s="13">
        <v>571116</v>
      </c>
      <c r="C11" s="14">
        <v>16731</v>
      </c>
      <c r="D11" s="132"/>
      <c r="E11" s="14">
        <v>1844</v>
      </c>
      <c r="F11" s="132">
        <v>1044</v>
      </c>
      <c r="G11" s="15">
        <v>8907</v>
      </c>
      <c r="H11" s="135">
        <v>9122</v>
      </c>
      <c r="I11" s="15">
        <v>7902.5</v>
      </c>
      <c r="J11" s="135">
        <v>8211</v>
      </c>
      <c r="K11" s="15">
        <v>10311.5</v>
      </c>
      <c r="L11" s="135">
        <v>10200</v>
      </c>
      <c r="M11" s="14">
        <v>15416</v>
      </c>
      <c r="N11" s="132">
        <v>19710</v>
      </c>
      <c r="O11" s="15">
        <v>8948.2999999999993</v>
      </c>
      <c r="P11" s="135">
        <v>9158</v>
      </c>
      <c r="Q11" s="15">
        <v>1783.6</v>
      </c>
      <c r="R11" s="135">
        <v>1624.7</v>
      </c>
    </row>
    <row r="12" spans="1:18" x14ac:dyDescent="0.2">
      <c r="A12" s="124"/>
      <c r="B12" s="13">
        <v>579062</v>
      </c>
      <c r="C12" s="14">
        <v>44857</v>
      </c>
      <c r="D12" s="132"/>
      <c r="E12" s="14">
        <v>1654</v>
      </c>
      <c r="F12" s="132">
        <v>1044</v>
      </c>
      <c r="G12" s="15">
        <v>9298</v>
      </c>
      <c r="H12" s="135">
        <v>9122</v>
      </c>
      <c r="I12" s="15">
        <v>8269</v>
      </c>
      <c r="J12" s="135">
        <v>8211</v>
      </c>
      <c r="K12" s="15">
        <v>10368</v>
      </c>
      <c r="L12" s="135">
        <v>10200</v>
      </c>
      <c r="M12" s="14">
        <v>16497</v>
      </c>
      <c r="N12" s="132">
        <v>19710</v>
      </c>
      <c r="O12" s="15">
        <v>9331.2999999999993</v>
      </c>
      <c r="P12" s="135">
        <v>9158</v>
      </c>
      <c r="Q12" s="15">
        <v>1627</v>
      </c>
      <c r="R12" s="135">
        <v>1624.7</v>
      </c>
    </row>
    <row r="13" spans="1:18" x14ac:dyDescent="0.2">
      <c r="A13" s="124"/>
      <c r="B13" s="13">
        <v>639028</v>
      </c>
      <c r="C13" s="14">
        <v>101324</v>
      </c>
      <c r="D13" s="132"/>
      <c r="E13" s="14">
        <v>1644</v>
      </c>
      <c r="F13" s="132">
        <v>1044</v>
      </c>
      <c r="G13" s="15">
        <v>9122</v>
      </c>
      <c r="H13" s="135">
        <v>9122</v>
      </c>
      <c r="I13" s="15">
        <v>8280</v>
      </c>
      <c r="J13" s="135">
        <v>8211</v>
      </c>
      <c r="K13" s="15">
        <v>10008</v>
      </c>
      <c r="L13" s="135">
        <v>10200</v>
      </c>
      <c r="M13" s="14">
        <v>19626</v>
      </c>
      <c r="N13" s="132">
        <v>19710</v>
      </c>
      <c r="O13" s="15">
        <v>9177</v>
      </c>
      <c r="P13" s="135">
        <v>9158</v>
      </c>
      <c r="Q13" s="15">
        <v>1444.7</v>
      </c>
      <c r="R13" s="135">
        <v>1624.7</v>
      </c>
    </row>
    <row r="14" spans="1:18" x14ac:dyDescent="0.2">
      <c r="A14" s="125"/>
      <c r="B14" s="6">
        <v>639022</v>
      </c>
      <c r="C14" s="17">
        <v>29617</v>
      </c>
      <c r="D14" s="133"/>
      <c r="E14" s="17">
        <v>1044</v>
      </c>
      <c r="F14" s="133">
        <v>1044</v>
      </c>
      <c r="G14" s="18">
        <v>8516</v>
      </c>
      <c r="H14" s="136">
        <v>9122</v>
      </c>
      <c r="I14" s="18">
        <v>7434</v>
      </c>
      <c r="J14" s="136">
        <v>8211</v>
      </c>
      <c r="K14" s="18">
        <v>9476</v>
      </c>
      <c r="L14" s="136">
        <v>10200</v>
      </c>
      <c r="M14" s="17">
        <v>19710</v>
      </c>
      <c r="N14" s="133">
        <v>19710</v>
      </c>
      <c r="O14" s="18">
        <v>8357.9</v>
      </c>
      <c r="P14" s="136">
        <v>9158</v>
      </c>
      <c r="Q14" s="18">
        <v>1711.7</v>
      </c>
      <c r="R14" s="136">
        <v>1624.7</v>
      </c>
    </row>
    <row r="15" spans="1:18" x14ac:dyDescent="0.2">
      <c r="A15" s="123" t="s">
        <v>351</v>
      </c>
      <c r="B15" s="9">
        <v>565105</v>
      </c>
      <c r="C15" s="10">
        <v>20918</v>
      </c>
      <c r="D15" s="131">
        <v>78982</v>
      </c>
      <c r="E15" s="10">
        <v>1157</v>
      </c>
      <c r="F15" s="131">
        <v>1157</v>
      </c>
      <c r="G15" s="11">
        <v>7951</v>
      </c>
      <c r="H15" s="134">
        <v>7944</v>
      </c>
      <c r="I15" s="11">
        <v>6386.8</v>
      </c>
      <c r="J15" s="134">
        <v>6193</v>
      </c>
      <c r="K15" s="11">
        <v>9181</v>
      </c>
      <c r="L15" s="134">
        <v>9264</v>
      </c>
      <c r="M15" s="10">
        <v>15131</v>
      </c>
      <c r="N15" s="131">
        <v>15446</v>
      </c>
      <c r="O15" s="11">
        <v>7666.1</v>
      </c>
      <c r="P15" s="134">
        <v>7704</v>
      </c>
      <c r="Q15" s="11">
        <v>2160.6999999999998</v>
      </c>
      <c r="R15" s="134">
        <v>2195.6</v>
      </c>
    </row>
    <row r="16" spans="1:18" x14ac:dyDescent="0.2">
      <c r="A16" s="124"/>
      <c r="B16" s="13">
        <v>565109</v>
      </c>
      <c r="C16" s="14">
        <v>13181</v>
      </c>
      <c r="D16" s="132"/>
      <c r="E16" s="14">
        <v>1255</v>
      </c>
      <c r="F16" s="132">
        <v>1157</v>
      </c>
      <c r="G16" s="15">
        <v>7157</v>
      </c>
      <c r="H16" s="135">
        <v>7944</v>
      </c>
      <c r="I16" s="15">
        <v>5413</v>
      </c>
      <c r="J16" s="135">
        <v>6193</v>
      </c>
      <c r="K16" s="15">
        <v>9172</v>
      </c>
      <c r="L16" s="135">
        <v>9264</v>
      </c>
      <c r="M16" s="14">
        <v>14679</v>
      </c>
      <c r="N16" s="132">
        <v>15446</v>
      </c>
      <c r="O16" s="15">
        <v>7270.4</v>
      </c>
      <c r="P16" s="135">
        <v>7704</v>
      </c>
      <c r="Q16" s="15">
        <v>2340.6</v>
      </c>
      <c r="R16" s="135">
        <v>2195.6</v>
      </c>
    </row>
    <row r="17" spans="1:18" x14ac:dyDescent="0.2">
      <c r="A17" s="124"/>
      <c r="B17" s="13">
        <v>569668</v>
      </c>
      <c r="C17" s="14">
        <v>15014</v>
      </c>
      <c r="D17" s="132"/>
      <c r="E17" s="14">
        <v>1514</v>
      </c>
      <c r="F17" s="132">
        <v>1157</v>
      </c>
      <c r="G17" s="15">
        <v>8149</v>
      </c>
      <c r="H17" s="135">
        <v>7944</v>
      </c>
      <c r="I17" s="15">
        <v>6859</v>
      </c>
      <c r="J17" s="135">
        <v>6193</v>
      </c>
      <c r="K17" s="15">
        <v>9173</v>
      </c>
      <c r="L17" s="135">
        <v>9264</v>
      </c>
      <c r="M17" s="14">
        <v>14873</v>
      </c>
      <c r="N17" s="132">
        <v>15446</v>
      </c>
      <c r="O17" s="15">
        <v>7882.6</v>
      </c>
      <c r="P17" s="135">
        <v>7704</v>
      </c>
      <c r="Q17" s="15">
        <v>2094.9</v>
      </c>
      <c r="R17" s="135">
        <v>2195.6</v>
      </c>
    </row>
    <row r="18" spans="1:18" x14ac:dyDescent="0.2">
      <c r="A18" s="125"/>
      <c r="B18" s="6">
        <v>581411</v>
      </c>
      <c r="C18" s="17">
        <v>29869</v>
      </c>
      <c r="D18" s="133"/>
      <c r="E18" s="17">
        <v>1259</v>
      </c>
      <c r="F18" s="133">
        <v>1157</v>
      </c>
      <c r="G18" s="18">
        <v>8022</v>
      </c>
      <c r="H18" s="136">
        <v>7944</v>
      </c>
      <c r="I18" s="18">
        <v>6212</v>
      </c>
      <c r="J18" s="136">
        <v>6193</v>
      </c>
      <c r="K18" s="18">
        <v>9398</v>
      </c>
      <c r="L18" s="136">
        <v>9264</v>
      </c>
      <c r="M18" s="17">
        <v>15446</v>
      </c>
      <c r="N18" s="133">
        <v>15446</v>
      </c>
      <c r="O18" s="18">
        <v>7832.7</v>
      </c>
      <c r="P18" s="136">
        <v>7704</v>
      </c>
      <c r="Q18" s="18">
        <v>2176.8000000000002</v>
      </c>
      <c r="R18" s="136">
        <v>2195.6</v>
      </c>
    </row>
    <row r="19" spans="1:18" x14ac:dyDescent="0.2">
      <c r="A19" s="123" t="s">
        <v>352</v>
      </c>
      <c r="B19" s="9">
        <v>565108</v>
      </c>
      <c r="C19" s="10">
        <v>6418</v>
      </c>
      <c r="D19" s="131">
        <v>31227</v>
      </c>
      <c r="E19" s="10">
        <v>1652</v>
      </c>
      <c r="F19" s="131">
        <v>1652</v>
      </c>
      <c r="G19" s="11">
        <v>9049</v>
      </c>
      <c r="H19" s="134">
        <v>9174</v>
      </c>
      <c r="I19" s="11">
        <v>8202</v>
      </c>
      <c r="J19" s="134">
        <v>8079</v>
      </c>
      <c r="K19" s="11">
        <v>9919</v>
      </c>
      <c r="L19" s="134">
        <v>10237</v>
      </c>
      <c r="M19" s="10">
        <v>14258</v>
      </c>
      <c r="N19" s="131">
        <v>15670</v>
      </c>
      <c r="O19" s="11">
        <v>9089.9</v>
      </c>
      <c r="P19" s="134">
        <v>9200</v>
      </c>
      <c r="Q19" s="11">
        <v>1319.6</v>
      </c>
      <c r="R19" s="134">
        <v>1703.8</v>
      </c>
    </row>
    <row r="20" spans="1:18" x14ac:dyDescent="0.2">
      <c r="A20" s="124"/>
      <c r="B20" s="13">
        <v>569665</v>
      </c>
      <c r="C20" s="14">
        <v>8689</v>
      </c>
      <c r="D20" s="132"/>
      <c r="E20" s="14">
        <v>2369</v>
      </c>
      <c r="F20" s="132">
        <v>1652</v>
      </c>
      <c r="G20" s="15">
        <v>9658</v>
      </c>
      <c r="H20" s="135">
        <v>9174</v>
      </c>
      <c r="I20" s="15">
        <v>8531</v>
      </c>
      <c r="J20" s="135">
        <v>8079</v>
      </c>
      <c r="K20" s="15">
        <v>11008</v>
      </c>
      <c r="L20" s="135">
        <v>10237</v>
      </c>
      <c r="M20" s="14">
        <v>15670</v>
      </c>
      <c r="N20" s="132">
        <v>15670</v>
      </c>
      <c r="O20" s="15">
        <v>9494.9</v>
      </c>
      <c r="P20" s="135">
        <v>9200</v>
      </c>
      <c r="Q20" s="15">
        <v>2138.9</v>
      </c>
      <c r="R20" s="135">
        <v>1703.8</v>
      </c>
    </row>
    <row r="21" spans="1:18" x14ac:dyDescent="0.2">
      <c r="A21" s="125"/>
      <c r="B21" s="6">
        <v>579061</v>
      </c>
      <c r="C21" s="17">
        <v>16120</v>
      </c>
      <c r="D21" s="133"/>
      <c r="E21" s="17">
        <v>2064</v>
      </c>
      <c r="F21" s="133">
        <v>1652</v>
      </c>
      <c r="G21" s="18">
        <v>8976.5</v>
      </c>
      <c r="H21" s="136">
        <v>9174</v>
      </c>
      <c r="I21" s="18">
        <v>7924</v>
      </c>
      <c r="J21" s="136">
        <v>8079</v>
      </c>
      <c r="K21" s="18">
        <v>10046</v>
      </c>
      <c r="L21" s="136">
        <v>10237</v>
      </c>
      <c r="M21" s="17">
        <v>14443</v>
      </c>
      <c r="N21" s="133">
        <v>15670</v>
      </c>
      <c r="O21" s="18">
        <v>9085.6</v>
      </c>
      <c r="P21" s="136">
        <v>9200</v>
      </c>
      <c r="Q21" s="18">
        <v>1549.1</v>
      </c>
      <c r="R21" s="136">
        <v>1703.8</v>
      </c>
    </row>
    <row r="22" spans="1:18" x14ac:dyDescent="0.2">
      <c r="A22" s="123" t="s">
        <v>353</v>
      </c>
      <c r="B22" s="9">
        <v>636777</v>
      </c>
      <c r="C22" s="10">
        <v>79541</v>
      </c>
      <c r="D22" s="131">
        <v>307173</v>
      </c>
      <c r="E22" s="10">
        <v>927</v>
      </c>
      <c r="F22" s="131">
        <v>622</v>
      </c>
      <c r="G22" s="11">
        <v>7432</v>
      </c>
      <c r="H22" s="134">
        <v>6356</v>
      </c>
      <c r="I22" s="11">
        <v>5299</v>
      </c>
      <c r="J22" s="134">
        <v>4804</v>
      </c>
      <c r="K22" s="11">
        <v>9799</v>
      </c>
      <c r="L22" s="134">
        <v>9147</v>
      </c>
      <c r="M22" s="10">
        <v>18984</v>
      </c>
      <c r="N22" s="131">
        <v>22814</v>
      </c>
      <c r="O22" s="11">
        <v>7317.6</v>
      </c>
      <c r="P22" s="134">
        <v>6995</v>
      </c>
      <c r="Q22" s="11">
        <v>2688.1</v>
      </c>
      <c r="R22" s="134">
        <v>2802</v>
      </c>
    </row>
    <row r="23" spans="1:18" x14ac:dyDescent="0.2">
      <c r="A23" s="124"/>
      <c r="B23" s="13">
        <v>636771</v>
      </c>
      <c r="C23" s="14">
        <v>30885</v>
      </c>
      <c r="D23" s="132"/>
      <c r="E23" s="14">
        <v>781</v>
      </c>
      <c r="F23" s="132">
        <v>622</v>
      </c>
      <c r="G23" s="15">
        <v>5615</v>
      </c>
      <c r="H23" s="135">
        <v>6356</v>
      </c>
      <c r="I23" s="15">
        <v>3668</v>
      </c>
      <c r="J23" s="135">
        <v>4804</v>
      </c>
      <c r="K23" s="15">
        <v>7972</v>
      </c>
      <c r="L23" s="135">
        <v>9147</v>
      </c>
      <c r="M23" s="14">
        <v>21401</v>
      </c>
      <c r="N23" s="132">
        <v>22814</v>
      </c>
      <c r="O23" s="15">
        <v>5928.6</v>
      </c>
      <c r="P23" s="135">
        <v>6995</v>
      </c>
      <c r="Q23" s="15">
        <v>2732.4</v>
      </c>
      <c r="R23" s="135">
        <v>2802</v>
      </c>
    </row>
    <row r="24" spans="1:18" x14ac:dyDescent="0.2">
      <c r="A24" s="124"/>
      <c r="B24" s="13">
        <v>652172</v>
      </c>
      <c r="C24" s="14">
        <v>92400</v>
      </c>
      <c r="D24" s="132"/>
      <c r="E24" s="14">
        <v>622</v>
      </c>
      <c r="F24" s="132">
        <v>622</v>
      </c>
      <c r="G24" s="15">
        <v>8660</v>
      </c>
      <c r="H24" s="135">
        <v>6356</v>
      </c>
      <c r="I24" s="15">
        <v>5143</v>
      </c>
      <c r="J24" s="135">
        <v>4804</v>
      </c>
      <c r="K24" s="15">
        <v>10990</v>
      </c>
      <c r="L24" s="135">
        <v>9147</v>
      </c>
      <c r="M24" s="14">
        <v>22814</v>
      </c>
      <c r="N24" s="132">
        <v>22814</v>
      </c>
      <c r="O24" s="15">
        <v>8001.4</v>
      </c>
      <c r="P24" s="135">
        <v>6995</v>
      </c>
      <c r="Q24" s="15">
        <v>2864.7</v>
      </c>
      <c r="R24" s="135">
        <v>2802</v>
      </c>
    </row>
    <row r="25" spans="1:18" x14ac:dyDescent="0.2">
      <c r="A25" s="125"/>
      <c r="B25" s="6">
        <v>650554</v>
      </c>
      <c r="C25" s="17">
        <v>104347</v>
      </c>
      <c r="D25" s="133"/>
      <c r="E25" s="17">
        <v>901</v>
      </c>
      <c r="F25" s="133">
        <v>622</v>
      </c>
      <c r="G25" s="18">
        <v>5650</v>
      </c>
      <c r="H25" s="136">
        <v>6356</v>
      </c>
      <c r="I25" s="18">
        <v>3927</v>
      </c>
      <c r="J25" s="136">
        <v>4804</v>
      </c>
      <c r="K25" s="18">
        <v>7900</v>
      </c>
      <c r="L25" s="136">
        <v>9147</v>
      </c>
      <c r="M25" s="17">
        <v>20050</v>
      </c>
      <c r="N25" s="133">
        <v>22814</v>
      </c>
      <c r="O25" s="18">
        <v>6172.3</v>
      </c>
      <c r="P25" s="136">
        <v>6995</v>
      </c>
      <c r="Q25" s="18">
        <v>2477.4</v>
      </c>
      <c r="R25" s="136">
        <v>2802</v>
      </c>
    </row>
    <row r="26" spans="1:18" x14ac:dyDescent="0.2">
      <c r="A26" s="123" t="s">
        <v>354</v>
      </c>
      <c r="B26" s="9">
        <v>636775</v>
      </c>
      <c r="C26" s="10">
        <v>76346</v>
      </c>
      <c r="D26" s="131">
        <v>244138</v>
      </c>
      <c r="E26" s="10">
        <v>2845</v>
      </c>
      <c r="F26" s="131">
        <v>1868</v>
      </c>
      <c r="G26" s="11">
        <v>10219</v>
      </c>
      <c r="H26" s="134">
        <v>10217</v>
      </c>
      <c r="I26" s="11">
        <v>10134</v>
      </c>
      <c r="J26" s="134">
        <v>9147</v>
      </c>
      <c r="K26" s="11">
        <v>11852</v>
      </c>
      <c r="L26" s="134">
        <v>11431</v>
      </c>
      <c r="M26" s="10">
        <v>20449</v>
      </c>
      <c r="N26" s="131">
        <v>20449</v>
      </c>
      <c r="O26" s="11">
        <v>10634.5</v>
      </c>
      <c r="P26" s="134">
        <v>10238</v>
      </c>
      <c r="Q26" s="11">
        <v>1645.2</v>
      </c>
      <c r="R26" s="134">
        <v>1631.5</v>
      </c>
    </row>
    <row r="27" spans="1:18" x14ac:dyDescent="0.2">
      <c r="A27" s="124"/>
      <c r="B27" s="13">
        <v>636776</v>
      </c>
      <c r="C27" s="14">
        <v>88728</v>
      </c>
      <c r="D27" s="132"/>
      <c r="E27" s="14">
        <v>2199</v>
      </c>
      <c r="F27" s="132">
        <v>1868</v>
      </c>
      <c r="G27" s="15">
        <v>10278</v>
      </c>
      <c r="H27" s="135">
        <v>10217</v>
      </c>
      <c r="I27" s="15">
        <v>9148</v>
      </c>
      <c r="J27" s="135">
        <v>9147</v>
      </c>
      <c r="K27" s="15">
        <v>11632</v>
      </c>
      <c r="L27" s="135">
        <v>11431</v>
      </c>
      <c r="M27" s="14">
        <v>19422</v>
      </c>
      <c r="N27" s="132">
        <v>20449</v>
      </c>
      <c r="O27" s="15">
        <v>10243.5</v>
      </c>
      <c r="P27" s="135">
        <v>10238</v>
      </c>
      <c r="Q27" s="15">
        <v>1765.9</v>
      </c>
      <c r="R27" s="135">
        <v>1631.5</v>
      </c>
    </row>
    <row r="28" spans="1:18" x14ac:dyDescent="0.2">
      <c r="A28" s="124"/>
      <c r="B28" s="13">
        <v>636772</v>
      </c>
      <c r="C28" s="14">
        <v>43726</v>
      </c>
      <c r="D28" s="132"/>
      <c r="E28" s="14">
        <v>1868</v>
      </c>
      <c r="F28" s="132">
        <v>1868</v>
      </c>
      <c r="G28" s="15">
        <v>9779.5</v>
      </c>
      <c r="H28" s="135">
        <v>10217</v>
      </c>
      <c r="I28" s="15">
        <v>8896</v>
      </c>
      <c r="J28" s="135">
        <v>9147</v>
      </c>
      <c r="K28" s="15">
        <v>10745</v>
      </c>
      <c r="L28" s="135">
        <v>11431</v>
      </c>
      <c r="M28" s="14">
        <v>17010</v>
      </c>
      <c r="N28" s="132">
        <v>20449</v>
      </c>
      <c r="O28" s="15">
        <v>9834.7999999999993</v>
      </c>
      <c r="P28" s="135">
        <v>10238</v>
      </c>
      <c r="Q28" s="15">
        <v>1327.2</v>
      </c>
      <c r="R28" s="135">
        <v>1631.5</v>
      </c>
    </row>
    <row r="29" spans="1:18" x14ac:dyDescent="0.2">
      <c r="A29" s="125"/>
      <c r="B29" s="6">
        <v>636779</v>
      </c>
      <c r="C29" s="17">
        <v>35338</v>
      </c>
      <c r="D29" s="133"/>
      <c r="E29" s="17">
        <v>2820</v>
      </c>
      <c r="F29" s="133">
        <v>1868</v>
      </c>
      <c r="G29" s="18">
        <v>9741</v>
      </c>
      <c r="H29" s="136">
        <v>10217</v>
      </c>
      <c r="I29" s="18">
        <v>8857</v>
      </c>
      <c r="J29" s="136">
        <v>9147</v>
      </c>
      <c r="K29" s="18">
        <v>11009.8</v>
      </c>
      <c r="L29" s="136">
        <v>11431</v>
      </c>
      <c r="M29" s="17">
        <v>19261</v>
      </c>
      <c r="N29" s="133">
        <v>20449</v>
      </c>
      <c r="O29" s="18">
        <v>9869</v>
      </c>
      <c r="P29" s="136">
        <v>10238</v>
      </c>
      <c r="Q29" s="18">
        <v>1361.9</v>
      </c>
      <c r="R29" s="136">
        <v>1631.5</v>
      </c>
    </row>
  </sheetData>
  <sortState xmlns:xlrd2="http://schemas.microsoft.com/office/spreadsheetml/2017/richdata2" ref="A9:Q30">
    <sortCondition ref="A3:A30"/>
  </sortState>
  <mergeCells count="62">
    <mergeCell ref="O3:P3"/>
    <mergeCell ref="Q3:R3"/>
    <mergeCell ref="P19:P21"/>
    <mergeCell ref="R19:R21"/>
    <mergeCell ref="P15:P18"/>
    <mergeCell ref="R4:R8"/>
    <mergeCell ref="P9:P14"/>
    <mergeCell ref="R9:R14"/>
    <mergeCell ref="P4:P8"/>
    <mergeCell ref="C3:D3"/>
    <mergeCell ref="E3:F3"/>
    <mergeCell ref="G3:H3"/>
    <mergeCell ref="I3:J3"/>
    <mergeCell ref="K3:L3"/>
    <mergeCell ref="M3:N3"/>
    <mergeCell ref="R22:R25"/>
    <mergeCell ref="F26:F29"/>
    <mergeCell ref="H26:H29"/>
    <mergeCell ref="J26:J29"/>
    <mergeCell ref="L26:L29"/>
    <mergeCell ref="N26:N29"/>
    <mergeCell ref="P26:P29"/>
    <mergeCell ref="R26:R29"/>
    <mergeCell ref="F22:F25"/>
    <mergeCell ref="H22:H25"/>
    <mergeCell ref="J22:J25"/>
    <mergeCell ref="L22:L25"/>
    <mergeCell ref="N22:N25"/>
    <mergeCell ref="P22:P25"/>
    <mergeCell ref="R15:R18"/>
    <mergeCell ref="F19:F21"/>
    <mergeCell ref="H19:H21"/>
    <mergeCell ref="J19:J21"/>
    <mergeCell ref="L19:L21"/>
    <mergeCell ref="N19:N21"/>
    <mergeCell ref="F15:F18"/>
    <mergeCell ref="H15:H18"/>
    <mergeCell ref="J15:J18"/>
    <mergeCell ref="L15:L18"/>
    <mergeCell ref="N15:N18"/>
    <mergeCell ref="F9:F14"/>
    <mergeCell ref="H9:H14"/>
    <mergeCell ref="J9:J14"/>
    <mergeCell ref="L9:L14"/>
    <mergeCell ref="N9:N14"/>
    <mergeCell ref="F4:F8"/>
    <mergeCell ref="H4:H8"/>
    <mergeCell ref="J4:J8"/>
    <mergeCell ref="L4:L8"/>
    <mergeCell ref="N4:N8"/>
    <mergeCell ref="D26:D29"/>
    <mergeCell ref="A4:A8"/>
    <mergeCell ref="A9:A14"/>
    <mergeCell ref="A15:A18"/>
    <mergeCell ref="A19:A21"/>
    <mergeCell ref="A22:A25"/>
    <mergeCell ref="A26:A29"/>
    <mergeCell ref="D4:D8"/>
    <mergeCell ref="D9:D14"/>
    <mergeCell ref="D15:D18"/>
    <mergeCell ref="D19:D21"/>
    <mergeCell ref="D22:D2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C389C-A11A-4847-843F-F2086F290AE8}">
  <dimension ref="A1:H29"/>
  <sheetViews>
    <sheetView showGridLines="0" workbookViewId="0"/>
  </sheetViews>
  <sheetFormatPr baseColWidth="10" defaultRowHeight="16" x14ac:dyDescent="0.2"/>
  <cols>
    <col min="1" max="1" width="22.5" style="7" customWidth="1"/>
    <col min="2" max="2" width="11.5" style="42" bestFit="1" customWidth="1"/>
    <col min="3" max="3" width="14.6640625" style="20" bestFit="1" customWidth="1"/>
    <col min="4" max="4" width="17.33203125" style="20" bestFit="1" customWidth="1"/>
    <col min="5" max="5" width="21.1640625" style="20" bestFit="1" customWidth="1"/>
    <col min="6" max="6" width="14.5" style="20" bestFit="1" customWidth="1"/>
    <col min="7" max="7" width="19" style="20" bestFit="1" customWidth="1"/>
    <col min="8" max="8" width="16" style="20" customWidth="1"/>
    <col min="9" max="16384" width="10.83203125" style="7"/>
  </cols>
  <sheetData>
    <row r="1" spans="1:8" s="3" customFormat="1" ht="18" x14ac:dyDescent="0.2">
      <c r="A1" s="3" t="s">
        <v>390</v>
      </c>
      <c r="B1" s="34"/>
      <c r="C1" s="4"/>
      <c r="D1" s="4"/>
      <c r="E1" s="4"/>
      <c r="F1" s="4"/>
      <c r="G1" s="4"/>
      <c r="H1" s="4"/>
    </row>
    <row r="3" spans="1:8" x14ac:dyDescent="0.2">
      <c r="A3" s="5" t="s">
        <v>2</v>
      </c>
      <c r="B3" s="43" t="s">
        <v>86</v>
      </c>
      <c r="C3" s="6" t="s">
        <v>84</v>
      </c>
      <c r="D3" s="6" t="s">
        <v>83</v>
      </c>
      <c r="E3" s="6" t="s">
        <v>71</v>
      </c>
      <c r="F3" s="6" t="s">
        <v>85</v>
      </c>
      <c r="G3" s="6" t="s">
        <v>72</v>
      </c>
      <c r="H3" s="13"/>
    </row>
    <row r="4" spans="1:8" x14ac:dyDescent="0.2">
      <c r="A4" s="127" t="s">
        <v>0</v>
      </c>
      <c r="B4" s="44" t="s">
        <v>76</v>
      </c>
      <c r="C4" s="45">
        <v>440</v>
      </c>
      <c r="D4" s="45">
        <v>10</v>
      </c>
      <c r="E4" s="45">
        <v>430</v>
      </c>
      <c r="F4" s="46">
        <v>2.2727272727272698</v>
      </c>
      <c r="G4" s="46">
        <v>97.727272727272705</v>
      </c>
      <c r="H4" s="47"/>
    </row>
    <row r="5" spans="1:8" x14ac:dyDescent="0.2">
      <c r="A5" s="121"/>
      <c r="B5" s="48" t="s">
        <v>77</v>
      </c>
      <c r="C5" s="20">
        <v>317</v>
      </c>
      <c r="D5" s="20">
        <v>8</v>
      </c>
      <c r="E5" s="20">
        <v>309</v>
      </c>
      <c r="F5" s="47">
        <v>2.5236593059936898</v>
      </c>
      <c r="G5" s="47">
        <v>97.476340694006296</v>
      </c>
      <c r="H5" s="47"/>
    </row>
    <row r="6" spans="1:8" x14ac:dyDescent="0.2">
      <c r="A6" s="121"/>
      <c r="B6" s="48">
        <v>579077</v>
      </c>
      <c r="C6" s="20">
        <v>499</v>
      </c>
      <c r="D6" s="20">
        <v>13</v>
      </c>
      <c r="E6" s="20">
        <v>486</v>
      </c>
      <c r="F6" s="47">
        <v>2.6052104208416802</v>
      </c>
      <c r="G6" s="47">
        <v>97.394789579158299</v>
      </c>
      <c r="H6" s="47"/>
    </row>
    <row r="7" spans="1:8" x14ac:dyDescent="0.2">
      <c r="A7" s="121"/>
      <c r="B7" s="48">
        <v>639027</v>
      </c>
      <c r="C7" s="20">
        <v>508</v>
      </c>
      <c r="D7" s="20">
        <v>4</v>
      </c>
      <c r="E7" s="20">
        <v>504</v>
      </c>
      <c r="F7" s="47">
        <v>0.78740157480314998</v>
      </c>
      <c r="G7" s="47">
        <v>99.212598425196902</v>
      </c>
      <c r="H7" s="47"/>
    </row>
    <row r="8" spans="1:8" x14ac:dyDescent="0.2">
      <c r="A8" s="122"/>
      <c r="B8" s="43">
        <v>639023</v>
      </c>
      <c r="C8" s="49">
        <v>1071</v>
      </c>
      <c r="D8" s="49">
        <v>46</v>
      </c>
      <c r="E8" s="49">
        <v>1025</v>
      </c>
      <c r="F8" s="50">
        <v>4.2950513538748796</v>
      </c>
      <c r="G8" s="50">
        <v>95.704948646125104</v>
      </c>
      <c r="H8" s="47"/>
    </row>
    <row r="9" spans="1:8" x14ac:dyDescent="0.2">
      <c r="A9" s="123" t="s">
        <v>350</v>
      </c>
      <c r="B9" s="44" t="s">
        <v>73</v>
      </c>
      <c r="C9" s="45">
        <v>463</v>
      </c>
      <c r="D9" s="45">
        <v>9</v>
      </c>
      <c r="E9" s="45">
        <v>454</v>
      </c>
      <c r="F9" s="46">
        <v>1.9438444924406</v>
      </c>
      <c r="G9" s="46">
        <v>98.056155507559396</v>
      </c>
      <c r="H9" s="47"/>
    </row>
    <row r="10" spans="1:8" x14ac:dyDescent="0.2">
      <c r="A10" s="124"/>
      <c r="B10" s="48" t="s">
        <v>74</v>
      </c>
      <c r="C10" s="20">
        <v>427</v>
      </c>
      <c r="D10" s="20">
        <v>5</v>
      </c>
      <c r="E10" s="20">
        <v>422</v>
      </c>
      <c r="F10" s="47">
        <v>1.1709601873536299</v>
      </c>
      <c r="G10" s="47">
        <v>98.8290398126464</v>
      </c>
      <c r="H10" s="47"/>
    </row>
    <row r="11" spans="1:8" x14ac:dyDescent="0.2">
      <c r="A11" s="124"/>
      <c r="B11" s="48" t="s">
        <v>75</v>
      </c>
      <c r="C11" s="20">
        <v>153</v>
      </c>
      <c r="D11" s="20">
        <v>4</v>
      </c>
      <c r="E11" s="20">
        <v>149</v>
      </c>
      <c r="F11" s="47">
        <v>2.6143790849673199</v>
      </c>
      <c r="G11" s="47">
        <v>97.385620915032703</v>
      </c>
      <c r="H11" s="47"/>
    </row>
    <row r="12" spans="1:8" x14ac:dyDescent="0.2">
      <c r="A12" s="124"/>
      <c r="B12" s="48">
        <v>579062</v>
      </c>
      <c r="C12" s="20">
        <v>833</v>
      </c>
      <c r="D12" s="20">
        <v>13</v>
      </c>
      <c r="E12" s="20">
        <v>820</v>
      </c>
      <c r="F12" s="47">
        <v>1.5606242496998799</v>
      </c>
      <c r="G12" s="47">
        <v>98.439375750300101</v>
      </c>
      <c r="H12" s="47"/>
    </row>
    <row r="13" spans="1:8" x14ac:dyDescent="0.2">
      <c r="A13" s="124"/>
      <c r="B13" s="48">
        <v>639028</v>
      </c>
      <c r="C13" s="20">
        <v>272</v>
      </c>
      <c r="D13" s="20">
        <v>5</v>
      </c>
      <c r="E13" s="20">
        <v>267</v>
      </c>
      <c r="F13" s="47">
        <v>1.8382352941176501</v>
      </c>
      <c r="G13" s="47">
        <v>98.161764705882305</v>
      </c>
      <c r="H13" s="47"/>
    </row>
    <row r="14" spans="1:8" x14ac:dyDescent="0.2">
      <c r="A14" s="125"/>
      <c r="B14" s="43">
        <v>639022</v>
      </c>
      <c r="C14" s="49">
        <v>809</v>
      </c>
      <c r="D14" s="49">
        <v>32</v>
      </c>
      <c r="E14" s="49">
        <v>777</v>
      </c>
      <c r="F14" s="50">
        <v>3.9555006180469698</v>
      </c>
      <c r="G14" s="50">
        <v>96.044499381953003</v>
      </c>
      <c r="H14" s="47"/>
    </row>
    <row r="15" spans="1:8" x14ac:dyDescent="0.2">
      <c r="A15" s="123" t="s">
        <v>351</v>
      </c>
      <c r="B15" s="44" t="s">
        <v>80</v>
      </c>
      <c r="C15" s="45">
        <v>315</v>
      </c>
      <c r="D15" s="45">
        <v>42</v>
      </c>
      <c r="E15" s="45">
        <v>273</v>
      </c>
      <c r="F15" s="46">
        <v>13.3333333333333</v>
      </c>
      <c r="G15" s="46">
        <v>86.6666666666667</v>
      </c>
      <c r="H15" s="47"/>
    </row>
    <row r="16" spans="1:8" x14ac:dyDescent="0.2">
      <c r="A16" s="121"/>
      <c r="B16" s="48" t="s">
        <v>81</v>
      </c>
      <c r="C16" s="20">
        <v>88</v>
      </c>
      <c r="D16" s="20">
        <v>16</v>
      </c>
      <c r="E16" s="20">
        <v>72</v>
      </c>
      <c r="F16" s="47">
        <v>18.181818181818201</v>
      </c>
      <c r="G16" s="47">
        <v>81.818181818181799</v>
      </c>
      <c r="H16" s="47"/>
    </row>
    <row r="17" spans="1:8" x14ac:dyDescent="0.2">
      <c r="A17" s="121"/>
      <c r="B17" s="48" t="s">
        <v>82</v>
      </c>
      <c r="C17" s="20">
        <v>306</v>
      </c>
      <c r="D17" s="20">
        <v>24</v>
      </c>
      <c r="E17" s="20">
        <v>282</v>
      </c>
      <c r="F17" s="47">
        <v>7.8431372549019596</v>
      </c>
      <c r="G17" s="47">
        <v>92.156862745097996</v>
      </c>
      <c r="H17" s="47"/>
    </row>
    <row r="18" spans="1:8" x14ac:dyDescent="0.2">
      <c r="A18" s="122"/>
      <c r="B18" s="43">
        <v>581411</v>
      </c>
      <c r="C18" s="49">
        <v>289</v>
      </c>
      <c r="D18" s="49">
        <v>37</v>
      </c>
      <c r="E18" s="49">
        <v>252</v>
      </c>
      <c r="F18" s="50">
        <v>12.802768166090001</v>
      </c>
      <c r="G18" s="50">
        <v>87.197231833909996</v>
      </c>
      <c r="H18" s="47"/>
    </row>
    <row r="19" spans="1:8" x14ac:dyDescent="0.2">
      <c r="A19" s="124" t="s">
        <v>352</v>
      </c>
      <c r="B19" s="48" t="s">
        <v>78</v>
      </c>
      <c r="C19" s="20">
        <v>123</v>
      </c>
      <c r="D19" s="20">
        <v>2</v>
      </c>
      <c r="E19" s="20">
        <v>121</v>
      </c>
      <c r="F19" s="47">
        <v>1.6260162601626</v>
      </c>
      <c r="G19" s="47">
        <v>98.373983739837399</v>
      </c>
      <c r="H19" s="47"/>
    </row>
    <row r="20" spans="1:8" x14ac:dyDescent="0.2">
      <c r="A20" s="124"/>
      <c r="B20" s="48" t="s">
        <v>79</v>
      </c>
      <c r="C20" s="20">
        <v>131</v>
      </c>
      <c r="D20" s="20">
        <v>2</v>
      </c>
      <c r="E20" s="20">
        <v>129</v>
      </c>
      <c r="F20" s="47">
        <v>1.5267175572519101</v>
      </c>
      <c r="G20" s="47">
        <v>98.473282442748101</v>
      </c>
      <c r="H20" s="47"/>
    </row>
    <row r="21" spans="1:8" x14ac:dyDescent="0.2">
      <c r="A21" s="125"/>
      <c r="B21" s="43">
        <v>579061</v>
      </c>
      <c r="C21" s="49">
        <v>232</v>
      </c>
      <c r="D21" s="49">
        <v>5</v>
      </c>
      <c r="E21" s="49">
        <v>227</v>
      </c>
      <c r="F21" s="50">
        <v>2.1551724137931001</v>
      </c>
      <c r="G21" s="50">
        <v>97.844827586206904</v>
      </c>
      <c r="H21" s="47"/>
    </row>
    <row r="22" spans="1:8" x14ac:dyDescent="0.2">
      <c r="A22" s="123" t="s">
        <v>353</v>
      </c>
      <c r="B22" s="44">
        <v>636777</v>
      </c>
      <c r="C22" s="45">
        <v>151</v>
      </c>
      <c r="D22" s="45">
        <v>28</v>
      </c>
      <c r="E22" s="45">
        <v>123</v>
      </c>
      <c r="F22" s="46">
        <v>18.5430463576159</v>
      </c>
      <c r="G22" s="46">
        <v>81.456953642384093</v>
      </c>
      <c r="H22" s="47"/>
    </row>
    <row r="23" spans="1:8" x14ac:dyDescent="0.2">
      <c r="A23" s="124"/>
      <c r="B23" s="48">
        <v>636771</v>
      </c>
      <c r="C23" s="20">
        <v>161</v>
      </c>
      <c r="D23" s="20">
        <v>23</v>
      </c>
      <c r="E23" s="20">
        <v>138</v>
      </c>
      <c r="F23" s="47">
        <v>14.285714285714301</v>
      </c>
      <c r="G23" s="47">
        <v>85.714285714285694</v>
      </c>
      <c r="H23" s="47"/>
    </row>
    <row r="24" spans="1:8" x14ac:dyDescent="0.2">
      <c r="A24" s="124"/>
      <c r="B24" s="48">
        <v>652172</v>
      </c>
      <c r="C24" s="20">
        <v>65</v>
      </c>
      <c r="D24" s="20">
        <v>11</v>
      </c>
      <c r="E24" s="20">
        <v>54</v>
      </c>
      <c r="F24" s="47">
        <v>16.923076923076898</v>
      </c>
      <c r="G24" s="47">
        <v>83.076923076923094</v>
      </c>
      <c r="H24" s="47"/>
    </row>
    <row r="25" spans="1:8" x14ac:dyDescent="0.2">
      <c r="A25" s="125"/>
      <c r="B25" s="43">
        <v>650554</v>
      </c>
      <c r="C25" s="49">
        <v>76</v>
      </c>
      <c r="D25" s="49">
        <v>22</v>
      </c>
      <c r="E25" s="49">
        <v>54</v>
      </c>
      <c r="F25" s="50">
        <v>28.947368421052602</v>
      </c>
      <c r="G25" s="50">
        <v>71.052631578947398</v>
      </c>
      <c r="H25" s="47"/>
    </row>
    <row r="26" spans="1:8" x14ac:dyDescent="0.2">
      <c r="A26" s="124" t="s">
        <v>354</v>
      </c>
      <c r="B26" s="48">
        <v>636775</v>
      </c>
      <c r="C26" s="20">
        <v>21</v>
      </c>
      <c r="D26" s="20">
        <v>0</v>
      </c>
      <c r="E26" s="20">
        <v>21</v>
      </c>
      <c r="F26" s="47">
        <v>0</v>
      </c>
      <c r="G26" s="47">
        <v>100</v>
      </c>
      <c r="H26" s="47"/>
    </row>
    <row r="27" spans="1:8" x14ac:dyDescent="0.2">
      <c r="A27" s="124"/>
      <c r="B27" s="48">
        <v>636776</v>
      </c>
      <c r="C27" s="20">
        <v>122</v>
      </c>
      <c r="D27" s="20">
        <v>0</v>
      </c>
      <c r="E27" s="20">
        <v>122</v>
      </c>
      <c r="F27" s="47">
        <v>0</v>
      </c>
      <c r="G27" s="47">
        <v>100</v>
      </c>
      <c r="H27" s="47"/>
    </row>
    <row r="28" spans="1:8" x14ac:dyDescent="0.2">
      <c r="A28" s="124"/>
      <c r="B28" s="48">
        <v>636772</v>
      </c>
      <c r="C28" s="20">
        <v>197</v>
      </c>
      <c r="D28" s="20">
        <v>0</v>
      </c>
      <c r="E28" s="20">
        <v>197</v>
      </c>
      <c r="F28" s="47">
        <v>0</v>
      </c>
      <c r="G28" s="47">
        <v>100</v>
      </c>
      <c r="H28" s="47"/>
    </row>
    <row r="29" spans="1:8" x14ac:dyDescent="0.2">
      <c r="A29" s="125"/>
      <c r="B29" s="43">
        <v>636779</v>
      </c>
      <c r="C29" s="49">
        <v>161</v>
      </c>
      <c r="D29" s="49">
        <v>3</v>
      </c>
      <c r="E29" s="49">
        <v>158</v>
      </c>
      <c r="F29" s="50">
        <v>1.86335403726708</v>
      </c>
      <c r="G29" s="50">
        <v>98.136645962732899</v>
      </c>
      <c r="H29" s="47"/>
    </row>
  </sheetData>
  <mergeCells count="6">
    <mergeCell ref="A22:A25"/>
    <mergeCell ref="A26:A29"/>
    <mergeCell ref="A15:A18"/>
    <mergeCell ref="A19:A21"/>
    <mergeCell ref="A4:A8"/>
    <mergeCell ref="A9:A1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03186-A307-624C-A8E0-84FCF4A66A1B}">
  <dimension ref="A1:R10"/>
  <sheetViews>
    <sheetView showGridLines="0" workbookViewId="0"/>
  </sheetViews>
  <sheetFormatPr baseColWidth="10" defaultRowHeight="16" x14ac:dyDescent="0.2"/>
  <cols>
    <col min="1" max="1" width="17" style="7" customWidth="1"/>
    <col min="2" max="2" width="14.5" style="7" customWidth="1"/>
    <col min="3" max="16384" width="10.83203125" style="7"/>
  </cols>
  <sheetData>
    <row r="1" spans="1:18" s="3" customFormat="1" ht="18" x14ac:dyDescent="0.2">
      <c r="A1" s="3" t="s">
        <v>391</v>
      </c>
    </row>
    <row r="3" spans="1:18" x14ac:dyDescent="0.2">
      <c r="A3" s="5" t="s">
        <v>2</v>
      </c>
      <c r="B3" s="6" t="s">
        <v>86</v>
      </c>
      <c r="C3" s="117" t="s">
        <v>89</v>
      </c>
      <c r="D3" s="117"/>
      <c r="E3" s="142" t="s">
        <v>326</v>
      </c>
      <c r="F3" s="142"/>
      <c r="G3" s="117" t="s">
        <v>91</v>
      </c>
      <c r="H3" s="117"/>
      <c r="I3" s="117" t="s">
        <v>88</v>
      </c>
      <c r="J3" s="117"/>
      <c r="K3" s="117" t="s">
        <v>87</v>
      </c>
      <c r="L3" s="117"/>
      <c r="M3" s="117" t="s">
        <v>92</v>
      </c>
      <c r="N3" s="117"/>
      <c r="O3" s="117" t="s">
        <v>93</v>
      </c>
      <c r="P3" s="117"/>
      <c r="Q3" s="117" t="s">
        <v>94</v>
      </c>
      <c r="R3" s="117"/>
    </row>
    <row r="4" spans="1:18" x14ac:dyDescent="0.2">
      <c r="A4" s="8" t="s">
        <v>0</v>
      </c>
      <c r="B4" s="9" t="s">
        <v>96</v>
      </c>
      <c r="C4" s="52" t="s">
        <v>255</v>
      </c>
      <c r="D4" s="52" t="s">
        <v>255</v>
      </c>
      <c r="E4" s="52" t="s">
        <v>259</v>
      </c>
      <c r="F4" s="52" t="s">
        <v>259</v>
      </c>
      <c r="G4" s="52" t="s">
        <v>261</v>
      </c>
      <c r="H4" s="52" t="s">
        <v>261</v>
      </c>
      <c r="I4" s="52" t="s">
        <v>260</v>
      </c>
      <c r="J4" s="52" t="s">
        <v>260</v>
      </c>
      <c r="K4" s="52" t="s">
        <v>262</v>
      </c>
      <c r="L4" s="52" t="s">
        <v>263</v>
      </c>
      <c r="M4" s="52" t="s">
        <v>264</v>
      </c>
      <c r="N4" s="52" t="s">
        <v>264</v>
      </c>
      <c r="O4" s="52" t="s">
        <v>256</v>
      </c>
      <c r="P4" s="52" t="s">
        <v>256</v>
      </c>
      <c r="Q4" s="52" t="s">
        <v>257</v>
      </c>
      <c r="R4" s="52" t="s">
        <v>258</v>
      </c>
    </row>
    <row r="5" spans="1:18" x14ac:dyDescent="0.2">
      <c r="A5" s="123" t="s">
        <v>350</v>
      </c>
      <c r="B5" s="9" t="s">
        <v>97</v>
      </c>
      <c r="C5" s="25" t="s">
        <v>265</v>
      </c>
      <c r="D5" s="141" t="s">
        <v>266</v>
      </c>
      <c r="E5" s="25" t="s">
        <v>271</v>
      </c>
      <c r="F5" s="141" t="s">
        <v>271</v>
      </c>
      <c r="G5" s="25" t="s">
        <v>274</v>
      </c>
      <c r="H5" s="141" t="s">
        <v>275</v>
      </c>
      <c r="I5" s="25" t="s">
        <v>272</v>
      </c>
      <c r="J5" s="141" t="s">
        <v>273</v>
      </c>
      <c r="K5" s="25" t="s">
        <v>276</v>
      </c>
      <c r="L5" s="141" t="s">
        <v>277</v>
      </c>
      <c r="M5" s="25" t="s">
        <v>278</v>
      </c>
      <c r="N5" s="141" t="s">
        <v>279</v>
      </c>
      <c r="O5" s="25" t="s">
        <v>267</v>
      </c>
      <c r="P5" s="141" t="s">
        <v>268</v>
      </c>
      <c r="Q5" s="25" t="s">
        <v>269</v>
      </c>
      <c r="R5" s="141" t="s">
        <v>270</v>
      </c>
    </row>
    <row r="6" spans="1:18" x14ac:dyDescent="0.2">
      <c r="A6" s="122"/>
      <c r="B6" s="6" t="s">
        <v>98</v>
      </c>
      <c r="C6" s="25" t="s">
        <v>280</v>
      </c>
      <c r="D6" s="141"/>
      <c r="E6" s="25" t="s">
        <v>283</v>
      </c>
      <c r="F6" s="141"/>
      <c r="G6" s="25" t="s">
        <v>285</v>
      </c>
      <c r="H6" s="141"/>
      <c r="I6" s="25" t="s">
        <v>284</v>
      </c>
      <c r="J6" s="141"/>
      <c r="K6" s="25" t="s">
        <v>286</v>
      </c>
      <c r="L6" s="141"/>
      <c r="M6" s="25" t="s">
        <v>279</v>
      </c>
      <c r="N6" s="141"/>
      <c r="O6" s="25" t="s">
        <v>281</v>
      </c>
      <c r="P6" s="141"/>
      <c r="Q6" s="25" t="s">
        <v>282</v>
      </c>
      <c r="R6" s="141"/>
    </row>
    <row r="7" spans="1:18" x14ac:dyDescent="0.2">
      <c r="A7" s="123" t="s">
        <v>351</v>
      </c>
      <c r="B7" s="9" t="s">
        <v>99</v>
      </c>
      <c r="C7" s="23" t="s">
        <v>287</v>
      </c>
      <c r="D7" s="139" t="s">
        <v>288</v>
      </c>
      <c r="E7" s="23">
        <v>604</v>
      </c>
      <c r="F7" s="139">
        <v>232</v>
      </c>
      <c r="G7" s="23" t="s">
        <v>295</v>
      </c>
      <c r="H7" s="139" t="s">
        <v>296</v>
      </c>
      <c r="I7" s="23" t="s">
        <v>293</v>
      </c>
      <c r="J7" s="139" t="s">
        <v>294</v>
      </c>
      <c r="K7" s="23" t="s">
        <v>297</v>
      </c>
      <c r="L7" s="139" t="s">
        <v>298</v>
      </c>
      <c r="M7" s="23" t="s">
        <v>299</v>
      </c>
      <c r="N7" s="139" t="s">
        <v>299</v>
      </c>
      <c r="O7" s="23" t="s">
        <v>289</v>
      </c>
      <c r="P7" s="139" t="s">
        <v>290</v>
      </c>
      <c r="Q7" s="23" t="s">
        <v>291</v>
      </c>
      <c r="R7" s="139" t="s">
        <v>292</v>
      </c>
    </row>
    <row r="8" spans="1:18" x14ac:dyDescent="0.2">
      <c r="A8" s="122"/>
      <c r="B8" s="6" t="s">
        <v>100</v>
      </c>
      <c r="C8" s="31" t="s">
        <v>300</v>
      </c>
      <c r="D8" s="140"/>
      <c r="E8" s="31">
        <v>232</v>
      </c>
      <c r="F8" s="140"/>
      <c r="G8" s="31" t="s">
        <v>304</v>
      </c>
      <c r="H8" s="140"/>
      <c r="I8" s="31" t="s">
        <v>303</v>
      </c>
      <c r="J8" s="140"/>
      <c r="K8" s="31" t="s">
        <v>305</v>
      </c>
      <c r="L8" s="140"/>
      <c r="M8" s="31" t="s">
        <v>306</v>
      </c>
      <c r="N8" s="140"/>
      <c r="O8" s="31" t="s">
        <v>301</v>
      </c>
      <c r="P8" s="140"/>
      <c r="Q8" s="31" t="s">
        <v>302</v>
      </c>
      <c r="R8" s="140"/>
    </row>
    <row r="9" spans="1:18" x14ac:dyDescent="0.2">
      <c r="A9" s="123" t="s">
        <v>352</v>
      </c>
      <c r="B9" s="9" t="s">
        <v>101</v>
      </c>
      <c r="C9" s="25" t="s">
        <v>307</v>
      </c>
      <c r="D9" s="141" t="s">
        <v>308</v>
      </c>
      <c r="E9" s="25" t="s">
        <v>311</v>
      </c>
      <c r="F9" s="141" t="s">
        <v>312</v>
      </c>
      <c r="G9" s="25" t="s">
        <v>315</v>
      </c>
      <c r="H9" s="141" t="s">
        <v>316</v>
      </c>
      <c r="I9" s="25" t="s">
        <v>313</v>
      </c>
      <c r="J9" s="141" t="s">
        <v>314</v>
      </c>
      <c r="K9" s="25" t="s">
        <v>317</v>
      </c>
      <c r="L9" s="141" t="s">
        <v>318</v>
      </c>
      <c r="M9" s="25" t="s">
        <v>319</v>
      </c>
      <c r="N9" s="141" t="s">
        <v>319</v>
      </c>
      <c r="O9" s="25" t="s">
        <v>309</v>
      </c>
      <c r="P9" s="141" t="s">
        <v>310</v>
      </c>
      <c r="Q9" s="25">
        <v>662.31</v>
      </c>
      <c r="R9" s="141">
        <v>692</v>
      </c>
    </row>
    <row r="10" spans="1:18" x14ac:dyDescent="0.2">
      <c r="A10" s="122"/>
      <c r="B10" s="6" t="s">
        <v>102</v>
      </c>
      <c r="C10" s="31" t="s">
        <v>320</v>
      </c>
      <c r="D10" s="140"/>
      <c r="E10" s="31" t="s">
        <v>312</v>
      </c>
      <c r="F10" s="140"/>
      <c r="G10" s="31" t="s">
        <v>323</v>
      </c>
      <c r="H10" s="140"/>
      <c r="I10" s="31" t="s">
        <v>322</v>
      </c>
      <c r="J10" s="140"/>
      <c r="K10" s="31" t="s">
        <v>324</v>
      </c>
      <c r="L10" s="140"/>
      <c r="M10" s="31" t="s">
        <v>325</v>
      </c>
      <c r="N10" s="140"/>
      <c r="O10" s="31" t="s">
        <v>321</v>
      </c>
      <c r="P10" s="140"/>
      <c r="Q10" s="31">
        <v>723.9</v>
      </c>
      <c r="R10" s="140"/>
    </row>
  </sheetData>
  <mergeCells count="35">
    <mergeCell ref="O3:P3"/>
    <mergeCell ref="Q3:R3"/>
    <mergeCell ref="C3:D3"/>
    <mergeCell ref="E3:F3"/>
    <mergeCell ref="G3:H3"/>
    <mergeCell ref="I3:J3"/>
    <mergeCell ref="K3:L3"/>
    <mergeCell ref="M3:N3"/>
    <mergeCell ref="R5:R6"/>
    <mergeCell ref="N9:N10"/>
    <mergeCell ref="P9:P10"/>
    <mergeCell ref="R9:R10"/>
    <mergeCell ref="A5:A6"/>
    <mergeCell ref="D5:D6"/>
    <mergeCell ref="F5:F6"/>
    <mergeCell ref="H5:H6"/>
    <mergeCell ref="J5:J6"/>
    <mergeCell ref="L9:L10"/>
    <mergeCell ref="J9:J10"/>
    <mergeCell ref="L5:L6"/>
    <mergeCell ref="N5:N6"/>
    <mergeCell ref="P5:P6"/>
    <mergeCell ref="J7:J8"/>
    <mergeCell ref="L7:L8"/>
    <mergeCell ref="N7:N8"/>
    <mergeCell ref="P7:P8"/>
    <mergeCell ref="R7:R8"/>
    <mergeCell ref="H9:H10"/>
    <mergeCell ref="A7:A8"/>
    <mergeCell ref="D7:D8"/>
    <mergeCell ref="F7:F8"/>
    <mergeCell ref="H7:H8"/>
    <mergeCell ref="F9:F10"/>
    <mergeCell ref="D9:D10"/>
    <mergeCell ref="A9:A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9D268-058B-6948-8360-A2FE4D24C153}">
  <dimension ref="A1:I18"/>
  <sheetViews>
    <sheetView showGridLines="0" workbookViewId="0"/>
  </sheetViews>
  <sheetFormatPr baseColWidth="10" defaultRowHeight="16" x14ac:dyDescent="0.2"/>
  <cols>
    <col min="1" max="1" width="16.6640625" style="7" customWidth="1"/>
    <col min="2" max="2" width="13" style="7" bestFit="1" customWidth="1"/>
    <col min="3" max="3" width="14.6640625" style="7" bestFit="1" customWidth="1"/>
    <col min="4" max="4" width="17.33203125" style="7" bestFit="1" customWidth="1"/>
    <col min="5" max="5" width="21.1640625" style="7" bestFit="1" customWidth="1"/>
    <col min="6" max="6" width="14.5" style="7" bestFit="1" customWidth="1"/>
    <col min="7" max="7" width="19" style="7" bestFit="1" customWidth="1"/>
    <col min="8" max="16384" width="10.83203125" style="7"/>
  </cols>
  <sheetData>
    <row r="1" spans="1:9" s="3" customFormat="1" ht="18" x14ac:dyDescent="0.2">
      <c r="A1" s="3" t="s">
        <v>392</v>
      </c>
    </row>
    <row r="3" spans="1:9" x14ac:dyDescent="0.2">
      <c r="A3" s="5" t="s">
        <v>2</v>
      </c>
      <c r="B3" s="43" t="s">
        <v>86</v>
      </c>
      <c r="C3" s="6" t="s">
        <v>84</v>
      </c>
      <c r="D3" s="6" t="s">
        <v>83</v>
      </c>
      <c r="E3" s="6" t="s">
        <v>71</v>
      </c>
      <c r="F3" s="6" t="s">
        <v>85</v>
      </c>
      <c r="G3" s="6" t="s">
        <v>72</v>
      </c>
    </row>
    <row r="4" spans="1:9" x14ac:dyDescent="0.2">
      <c r="A4" s="28" t="s">
        <v>0</v>
      </c>
      <c r="B4" s="56" t="s">
        <v>96</v>
      </c>
      <c r="C4" s="52">
        <v>136</v>
      </c>
      <c r="D4" s="52">
        <v>27</v>
      </c>
      <c r="E4" s="52">
        <v>109</v>
      </c>
      <c r="F4" s="54">
        <v>19.852941176470601</v>
      </c>
      <c r="G4" s="54">
        <v>80.147058823529406</v>
      </c>
    </row>
    <row r="5" spans="1:9" x14ac:dyDescent="0.2">
      <c r="A5" s="123" t="s">
        <v>350</v>
      </c>
      <c r="B5" s="20" t="s">
        <v>97</v>
      </c>
      <c r="C5" s="25">
        <v>558</v>
      </c>
      <c r="D5" s="25">
        <v>187</v>
      </c>
      <c r="E5" s="25">
        <v>371</v>
      </c>
      <c r="F5" s="26">
        <v>33.512544802867403</v>
      </c>
      <c r="G5" s="26">
        <v>66.487455197132604</v>
      </c>
      <c r="H5" s="15"/>
      <c r="I5" s="55"/>
    </row>
    <row r="6" spans="1:9" x14ac:dyDescent="0.2">
      <c r="A6" s="122"/>
      <c r="B6" s="49" t="s">
        <v>98</v>
      </c>
      <c r="C6" s="25">
        <v>445</v>
      </c>
      <c r="D6" s="25">
        <v>139</v>
      </c>
      <c r="E6" s="25">
        <v>306</v>
      </c>
      <c r="F6" s="26">
        <v>31.235955056179801</v>
      </c>
      <c r="G6" s="26">
        <v>68.764044943820195</v>
      </c>
      <c r="H6" s="15"/>
      <c r="I6" s="55"/>
    </row>
    <row r="7" spans="1:9" x14ac:dyDescent="0.2">
      <c r="A7" s="123" t="s">
        <v>351</v>
      </c>
      <c r="B7" s="45" t="s">
        <v>99</v>
      </c>
      <c r="C7" s="23">
        <v>864</v>
      </c>
      <c r="D7" s="23">
        <v>446</v>
      </c>
      <c r="E7" s="23">
        <v>418</v>
      </c>
      <c r="F7" s="24">
        <v>51.620370370370402</v>
      </c>
      <c r="G7" s="24">
        <v>48.379629629629598</v>
      </c>
      <c r="H7" s="15"/>
      <c r="I7" s="55"/>
    </row>
    <row r="8" spans="1:9" x14ac:dyDescent="0.2">
      <c r="A8" s="122"/>
      <c r="B8" s="49" t="s">
        <v>100</v>
      </c>
      <c r="C8" s="31">
        <v>993</v>
      </c>
      <c r="D8" s="31">
        <v>553</v>
      </c>
      <c r="E8" s="31">
        <v>440</v>
      </c>
      <c r="F8" s="27">
        <v>55.689828801611299</v>
      </c>
      <c r="G8" s="27">
        <v>44.310171198388701</v>
      </c>
      <c r="H8" s="15"/>
      <c r="I8" s="55"/>
    </row>
    <row r="9" spans="1:9" x14ac:dyDescent="0.2">
      <c r="A9" s="123" t="s">
        <v>352</v>
      </c>
      <c r="B9" s="45" t="s">
        <v>101</v>
      </c>
      <c r="C9" s="23">
        <v>112</v>
      </c>
      <c r="D9" s="23">
        <v>1</v>
      </c>
      <c r="E9" s="23">
        <v>111</v>
      </c>
      <c r="F9" s="24">
        <v>0.89285714285714302</v>
      </c>
      <c r="G9" s="24">
        <v>99.107142857142904</v>
      </c>
      <c r="H9" s="15"/>
      <c r="I9" s="55"/>
    </row>
    <row r="10" spans="1:9" x14ac:dyDescent="0.2">
      <c r="A10" s="122"/>
      <c r="B10" s="49" t="s">
        <v>102</v>
      </c>
      <c r="C10" s="31">
        <v>97</v>
      </c>
      <c r="D10" s="31">
        <v>1</v>
      </c>
      <c r="E10" s="31">
        <v>96</v>
      </c>
      <c r="F10" s="27">
        <v>1.0309278350515501</v>
      </c>
      <c r="G10" s="27">
        <v>98.9690721649485</v>
      </c>
      <c r="H10" s="15"/>
      <c r="I10" s="55"/>
    </row>
    <row r="11" spans="1:9" x14ac:dyDescent="0.2">
      <c r="A11" s="12"/>
      <c r="B11" s="13"/>
      <c r="H11" s="15"/>
      <c r="I11" s="55"/>
    </row>
    <row r="12" spans="1:9" x14ac:dyDescent="0.2">
      <c r="A12" s="12"/>
      <c r="B12" s="13"/>
      <c r="H12" s="15"/>
      <c r="I12" s="55"/>
    </row>
    <row r="13" spans="1:9" x14ac:dyDescent="0.2">
      <c r="A13" s="12"/>
      <c r="B13" s="13"/>
      <c r="H13" s="15"/>
      <c r="I13" s="55"/>
    </row>
    <row r="14" spans="1:9" x14ac:dyDescent="0.2">
      <c r="A14" s="12"/>
      <c r="B14" s="13"/>
      <c r="H14" s="15"/>
      <c r="I14" s="55"/>
    </row>
    <row r="15" spans="1:9" x14ac:dyDescent="0.2">
      <c r="A15" s="12"/>
      <c r="B15" s="13"/>
      <c r="H15" s="15"/>
      <c r="I15" s="55"/>
    </row>
    <row r="16" spans="1:9" x14ac:dyDescent="0.2">
      <c r="A16" s="12"/>
      <c r="B16" s="13"/>
      <c r="H16" s="15"/>
      <c r="I16" s="55"/>
    </row>
    <row r="17" spans="1:9" x14ac:dyDescent="0.2">
      <c r="A17" s="12"/>
      <c r="B17" s="13"/>
      <c r="H17" s="15"/>
      <c r="I17" s="55"/>
    </row>
    <row r="18" spans="1:9" x14ac:dyDescent="0.2">
      <c r="A18" s="12"/>
      <c r="B18" s="13"/>
      <c r="H18" s="15"/>
      <c r="I18" s="55"/>
    </row>
  </sheetData>
  <mergeCells count="3">
    <mergeCell ref="A5:A6"/>
    <mergeCell ref="A7:A8"/>
    <mergeCell ref="A9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4C93E-B9EE-084A-9C82-968FA30A6C08}">
  <dimension ref="A1:T101"/>
  <sheetViews>
    <sheetView showGridLines="0" zoomScale="90" zoomScaleNormal="48" workbookViewId="0"/>
  </sheetViews>
  <sheetFormatPr baseColWidth="10" defaultRowHeight="16" x14ac:dyDescent="0.2"/>
  <cols>
    <col min="1" max="1" width="24.6640625" style="7" bestFit="1" customWidth="1"/>
    <col min="2" max="2" width="17.6640625" style="7" bestFit="1" customWidth="1"/>
    <col min="3" max="3" width="17.33203125" style="7" customWidth="1"/>
    <col min="4" max="4" width="13.33203125" style="7" bestFit="1" customWidth="1"/>
    <col min="5" max="5" width="10.83203125" style="7"/>
    <col min="6" max="6" width="14.33203125" style="7" customWidth="1"/>
    <col min="7" max="7" width="9.5" style="7" customWidth="1"/>
    <col min="8" max="8" width="11.83203125" style="7" bestFit="1" customWidth="1"/>
    <col min="9" max="9" width="10.5" style="7" customWidth="1"/>
    <col min="10" max="10" width="11.83203125" style="7" bestFit="1" customWidth="1"/>
    <col min="11" max="16384" width="10.83203125" style="7"/>
  </cols>
  <sheetData>
    <row r="1" spans="1:18" s="3" customFormat="1" ht="18" x14ac:dyDescent="0.2">
      <c r="A1" s="3" t="s">
        <v>393</v>
      </c>
    </row>
    <row r="3" spans="1:18" x14ac:dyDescent="0.2">
      <c r="A3" s="121" t="s">
        <v>2</v>
      </c>
      <c r="B3" s="121" t="s">
        <v>3</v>
      </c>
      <c r="C3" s="121" t="s">
        <v>205</v>
      </c>
      <c r="D3" s="121" t="s">
        <v>5</v>
      </c>
      <c r="E3" s="121"/>
      <c r="F3" s="121"/>
      <c r="G3" s="121"/>
      <c r="H3" s="121"/>
      <c r="I3" s="121" t="s">
        <v>6</v>
      </c>
      <c r="J3" s="121"/>
      <c r="K3" s="121"/>
      <c r="L3" s="121"/>
      <c r="M3" s="117" t="s">
        <v>7</v>
      </c>
      <c r="N3" s="117"/>
      <c r="O3" s="57" t="s">
        <v>17</v>
      </c>
      <c r="P3" s="57"/>
      <c r="Q3" s="57" t="s">
        <v>238</v>
      </c>
      <c r="R3" s="57"/>
    </row>
    <row r="4" spans="1:18" x14ac:dyDescent="0.2">
      <c r="A4" s="122"/>
      <c r="B4" s="121"/>
      <c r="C4" s="121"/>
      <c r="D4" s="58" t="s">
        <v>8</v>
      </c>
      <c r="E4" s="58" t="s">
        <v>9</v>
      </c>
      <c r="F4" s="58" t="s">
        <v>11</v>
      </c>
      <c r="G4" s="58" t="s">
        <v>17</v>
      </c>
      <c r="H4" s="58" t="s">
        <v>10</v>
      </c>
      <c r="I4" s="12" t="s">
        <v>9</v>
      </c>
      <c r="J4" s="12" t="s">
        <v>11</v>
      </c>
      <c r="K4" s="58" t="s">
        <v>17</v>
      </c>
      <c r="L4" s="58" t="s">
        <v>12</v>
      </c>
      <c r="M4" s="58" t="s">
        <v>17</v>
      </c>
      <c r="N4" s="58" t="s">
        <v>12</v>
      </c>
      <c r="O4" s="5" t="s">
        <v>237</v>
      </c>
      <c r="P4" s="5" t="s">
        <v>1</v>
      </c>
      <c r="Q4" s="5" t="s">
        <v>237</v>
      </c>
      <c r="R4" s="5" t="s">
        <v>1</v>
      </c>
    </row>
    <row r="5" spans="1:18" x14ac:dyDescent="0.2">
      <c r="A5" s="127" t="s">
        <v>0</v>
      </c>
      <c r="B5" s="23" t="s">
        <v>96</v>
      </c>
      <c r="C5" s="23" t="s">
        <v>213</v>
      </c>
      <c r="D5" s="23">
        <v>342</v>
      </c>
      <c r="E5" s="23">
        <v>342</v>
      </c>
      <c r="F5" s="23">
        <v>0</v>
      </c>
      <c r="G5" s="23">
        <v>0</v>
      </c>
      <c r="H5" s="23">
        <v>0</v>
      </c>
      <c r="I5" s="24">
        <f>E5/D5*100</f>
        <v>100</v>
      </c>
      <c r="J5" s="24">
        <f>F5/D5*100</f>
        <v>0</v>
      </c>
      <c r="K5" s="24">
        <f>G5/D5*100</f>
        <v>0</v>
      </c>
      <c r="L5" s="24">
        <f>H5/D5*100</f>
        <v>0</v>
      </c>
      <c r="M5" s="24">
        <v>0</v>
      </c>
      <c r="N5" s="24">
        <v>0</v>
      </c>
      <c r="O5" s="118">
        <f>AVERAGE(K5:K6)</f>
        <v>0.10940919037199125</v>
      </c>
      <c r="P5" s="118">
        <f>(STDEVA(K5:K6))/SQRT(COUNT(K5:K6))</f>
        <v>0.10940919037199123</v>
      </c>
      <c r="Q5" s="118">
        <f>AVERAGE(L5:L6)</f>
        <v>0</v>
      </c>
      <c r="R5" s="118">
        <f>(STDEVA(L5:L6))/SQRT(COUNT(L5:L6))</f>
        <v>0</v>
      </c>
    </row>
    <row r="6" spans="1:18" x14ac:dyDescent="0.2">
      <c r="A6" s="121"/>
      <c r="B6" s="25" t="s">
        <v>96</v>
      </c>
      <c r="C6" s="25" t="s">
        <v>220</v>
      </c>
      <c r="D6" s="31">
        <v>457</v>
      </c>
      <c r="E6" s="31">
        <v>456</v>
      </c>
      <c r="F6" s="31">
        <v>1</v>
      </c>
      <c r="G6" s="31">
        <v>1</v>
      </c>
      <c r="H6" s="31">
        <v>0</v>
      </c>
      <c r="I6" s="27">
        <f>E6/D6*100</f>
        <v>99.781181619256017</v>
      </c>
      <c r="J6" s="27">
        <f>F6/D6*100</f>
        <v>0.21881838074398249</v>
      </c>
      <c r="K6" s="27">
        <f>G6/D6*100</f>
        <v>0.21881838074398249</v>
      </c>
      <c r="L6" s="27">
        <f>H6/D6*100</f>
        <v>0</v>
      </c>
      <c r="M6" s="27">
        <v>0</v>
      </c>
      <c r="N6" s="27">
        <v>0</v>
      </c>
      <c r="O6" s="120"/>
      <c r="P6" s="120"/>
      <c r="Q6" s="120"/>
      <c r="R6" s="120"/>
    </row>
    <row r="7" spans="1:18" x14ac:dyDescent="0.2">
      <c r="A7" s="122"/>
      <c r="B7" s="126" t="s">
        <v>95</v>
      </c>
      <c r="C7" s="126"/>
      <c r="D7" s="12">
        <f>SUM(D5:D6)</f>
        <v>799</v>
      </c>
      <c r="E7" s="12">
        <f t="shared" ref="E7:H7" si="0">SUM(E5:E6)</f>
        <v>798</v>
      </c>
      <c r="F7" s="12">
        <f t="shared" si="0"/>
        <v>1</v>
      </c>
      <c r="G7" s="12">
        <f t="shared" si="0"/>
        <v>1</v>
      </c>
      <c r="H7" s="12">
        <f t="shared" si="0"/>
        <v>0</v>
      </c>
      <c r="I7" s="59">
        <f>E7/D7*100</f>
        <v>99.874843554443046</v>
      </c>
      <c r="J7" s="59">
        <f>F7/D7*100</f>
        <v>0.12515644555694619</v>
      </c>
      <c r="K7" s="59">
        <f t="shared" ref="K7:K23" si="1">G7/D7*100</f>
        <v>0.12515644555694619</v>
      </c>
      <c r="L7" s="59">
        <f t="shared" ref="L7:L23" si="2">H7/D7*100</f>
        <v>0</v>
      </c>
      <c r="M7" s="59">
        <v>0</v>
      </c>
      <c r="N7" s="59">
        <v>0</v>
      </c>
      <c r="O7" s="60"/>
      <c r="P7" s="60"/>
      <c r="Q7" s="60"/>
      <c r="R7" s="60"/>
    </row>
    <row r="8" spans="1:18" x14ac:dyDescent="0.2">
      <c r="A8" s="123" t="s">
        <v>18</v>
      </c>
      <c r="B8" s="23" t="s">
        <v>97</v>
      </c>
      <c r="C8" s="23" t="s">
        <v>220</v>
      </c>
      <c r="D8" s="23">
        <v>367</v>
      </c>
      <c r="E8" s="23">
        <v>366</v>
      </c>
      <c r="F8" s="23">
        <v>1</v>
      </c>
      <c r="G8" s="23">
        <v>1</v>
      </c>
      <c r="H8" s="23">
        <v>0</v>
      </c>
      <c r="I8" s="24">
        <f t="shared" ref="I8:I10" si="3">E8/D8*100</f>
        <v>99.727520435967293</v>
      </c>
      <c r="J8" s="24">
        <f t="shared" ref="J8:J10" si="4">F8/D8*100</f>
        <v>0.27247956403269752</v>
      </c>
      <c r="K8" s="24">
        <f t="shared" ref="K8:K10" si="5">G8/D8*100</f>
        <v>0.27247956403269752</v>
      </c>
      <c r="L8" s="24">
        <f t="shared" ref="L8:L10" si="6">H8/D8*100</f>
        <v>0</v>
      </c>
      <c r="M8" s="24">
        <v>0</v>
      </c>
      <c r="N8" s="24">
        <v>0</v>
      </c>
      <c r="O8" s="118">
        <f>AVERAGE(K8:K9)</f>
        <v>0.59495537834662404</v>
      </c>
      <c r="P8" s="118">
        <f>(STDEVA(K8:K9))/SQRT(COUNT(K8:K9))</f>
        <v>0.32247581431392641</v>
      </c>
      <c r="Q8" s="118">
        <f>AVERAGE(L8:L9)</f>
        <v>0</v>
      </c>
      <c r="R8" s="118">
        <f>(STDEVA(L8:L9))/SQRT(COUNT(L8:L9))</f>
        <v>0</v>
      </c>
    </row>
    <row r="9" spans="1:18" x14ac:dyDescent="0.2">
      <c r="A9" s="124"/>
      <c r="B9" s="25" t="s">
        <v>98</v>
      </c>
      <c r="C9" s="25" t="s">
        <v>220</v>
      </c>
      <c r="D9" s="25">
        <v>436</v>
      </c>
      <c r="E9" s="25">
        <v>432</v>
      </c>
      <c r="F9" s="25">
        <v>4</v>
      </c>
      <c r="G9" s="25">
        <v>4</v>
      </c>
      <c r="H9" s="25">
        <v>0</v>
      </c>
      <c r="I9" s="26">
        <f t="shared" si="3"/>
        <v>99.082568807339456</v>
      </c>
      <c r="J9" s="26">
        <f t="shared" si="4"/>
        <v>0.91743119266055051</v>
      </c>
      <c r="K9" s="26">
        <f t="shared" si="5"/>
        <v>0.91743119266055051</v>
      </c>
      <c r="L9" s="26">
        <f t="shared" si="6"/>
        <v>0</v>
      </c>
      <c r="M9" s="26">
        <f t="shared" ref="M9:M10" si="7">G9/F9*100</f>
        <v>100</v>
      </c>
      <c r="N9" s="26">
        <f t="shared" ref="N9:N10" si="8">H9/F9*100</f>
        <v>0</v>
      </c>
      <c r="O9" s="120"/>
      <c r="P9" s="120"/>
      <c r="Q9" s="120"/>
      <c r="R9" s="120"/>
    </row>
    <row r="10" spans="1:18" x14ac:dyDescent="0.2">
      <c r="A10" s="125"/>
      <c r="B10" s="127" t="s">
        <v>95</v>
      </c>
      <c r="C10" s="127"/>
      <c r="D10" s="8">
        <f>SUM(D8:D9)</f>
        <v>803</v>
      </c>
      <c r="E10" s="8">
        <f>SUM(E8:E9)</f>
        <v>798</v>
      </c>
      <c r="F10" s="8">
        <f>SUM(F8:F9)</f>
        <v>5</v>
      </c>
      <c r="G10" s="8">
        <f>SUM(G8:G9)</f>
        <v>5</v>
      </c>
      <c r="H10" s="8">
        <f>SUM(H8:H9)</f>
        <v>0</v>
      </c>
      <c r="I10" s="61">
        <f t="shared" si="3"/>
        <v>99.377334993773346</v>
      </c>
      <c r="J10" s="61">
        <f t="shared" si="4"/>
        <v>0.62266500622665</v>
      </c>
      <c r="K10" s="61">
        <f t="shared" si="5"/>
        <v>0.62266500622665</v>
      </c>
      <c r="L10" s="61">
        <f t="shared" si="6"/>
        <v>0</v>
      </c>
      <c r="M10" s="61">
        <f t="shared" si="7"/>
        <v>100</v>
      </c>
      <c r="N10" s="61">
        <f t="shared" si="8"/>
        <v>0</v>
      </c>
    </row>
    <row r="11" spans="1:18" x14ac:dyDescent="0.2">
      <c r="A11" s="123" t="s">
        <v>208</v>
      </c>
      <c r="B11" s="23" t="s">
        <v>99</v>
      </c>
      <c r="C11" s="23" t="s">
        <v>213</v>
      </c>
      <c r="D11" s="23">
        <v>233</v>
      </c>
      <c r="E11" s="23">
        <v>231</v>
      </c>
      <c r="F11" s="23">
        <v>2</v>
      </c>
      <c r="G11" s="23">
        <v>2</v>
      </c>
      <c r="H11" s="23">
        <v>0</v>
      </c>
      <c r="I11" s="24">
        <f>E11/D11*100</f>
        <v>99.141630901287556</v>
      </c>
      <c r="J11" s="24">
        <f>F11/D11*100</f>
        <v>0.85836909871244638</v>
      </c>
      <c r="K11" s="24">
        <f>G11/D11*100</f>
        <v>0.85836909871244638</v>
      </c>
      <c r="L11" s="24">
        <f>H11/D11*100</f>
        <v>0</v>
      </c>
      <c r="M11" s="24">
        <v>0</v>
      </c>
      <c r="N11" s="24">
        <v>0</v>
      </c>
      <c r="O11" s="118">
        <f>AVERAGE(K11:K14)</f>
        <v>0.45696381345755782</v>
      </c>
      <c r="P11" s="118">
        <f>(STDEVA(K11:K14))/SQRT(COUNT(K11:K14))</f>
        <v>0.20351845785390477</v>
      </c>
      <c r="Q11" s="118">
        <f>AVERAGE(L11:L14)</f>
        <v>0.14792899408284024</v>
      </c>
      <c r="R11" s="118">
        <f>(STDEVA(L11:L14))/SQRT(COUNT(L11:L14))</f>
        <v>0.14792899408284027</v>
      </c>
    </row>
    <row r="12" spans="1:18" x14ac:dyDescent="0.2">
      <c r="A12" s="124"/>
      <c r="B12" s="25" t="s">
        <v>100</v>
      </c>
      <c r="C12" s="25" t="s">
        <v>213</v>
      </c>
      <c r="D12" s="25">
        <v>169</v>
      </c>
      <c r="E12" s="25">
        <v>168</v>
      </c>
      <c r="F12" s="25">
        <v>1</v>
      </c>
      <c r="G12" s="25">
        <v>0</v>
      </c>
      <c r="H12" s="25">
        <v>1</v>
      </c>
      <c r="I12" s="26">
        <f>E12/D12*100</f>
        <v>99.408284023668642</v>
      </c>
      <c r="J12" s="26">
        <f>F12/D12*100</f>
        <v>0.59171597633136097</v>
      </c>
      <c r="K12" s="26">
        <f>G12/D12*100</f>
        <v>0</v>
      </c>
      <c r="L12" s="26">
        <f>H12/D12*100</f>
        <v>0.59171597633136097</v>
      </c>
      <c r="M12" s="26">
        <f>G12/F12*100</f>
        <v>0</v>
      </c>
      <c r="N12" s="26">
        <f>H12/F12*100</f>
        <v>100</v>
      </c>
      <c r="O12" s="119"/>
      <c r="P12" s="119"/>
      <c r="Q12" s="119"/>
      <c r="R12" s="119"/>
    </row>
    <row r="13" spans="1:18" x14ac:dyDescent="0.2">
      <c r="A13" s="124"/>
      <c r="B13" s="25" t="s">
        <v>99</v>
      </c>
      <c r="C13" s="25" t="s">
        <v>220</v>
      </c>
      <c r="D13" s="20">
        <v>408</v>
      </c>
      <c r="E13" s="20">
        <v>405</v>
      </c>
      <c r="F13" s="20">
        <v>3</v>
      </c>
      <c r="G13" s="20">
        <v>3</v>
      </c>
      <c r="H13" s="20">
        <v>0</v>
      </c>
      <c r="I13" s="26">
        <f t="shared" ref="I13:I14" si="9">E13/D13*100</f>
        <v>99.264705882352942</v>
      </c>
      <c r="J13" s="26">
        <f t="shared" ref="J13:J14" si="10">F13/D13*100</f>
        <v>0.73529411764705876</v>
      </c>
      <c r="K13" s="26">
        <f t="shared" ref="K13:K14" si="11">G13/D13*100</f>
        <v>0.73529411764705876</v>
      </c>
      <c r="L13" s="26">
        <f t="shared" ref="L13:L14" si="12">H13/D13*100</f>
        <v>0</v>
      </c>
      <c r="M13" s="26">
        <f t="shared" ref="M13:M14" si="13">G13/F13*100</f>
        <v>100</v>
      </c>
      <c r="N13" s="26">
        <f t="shared" ref="N13:N14" si="14">H13/F13*100</f>
        <v>0</v>
      </c>
      <c r="O13" s="119"/>
      <c r="P13" s="119"/>
      <c r="Q13" s="119"/>
      <c r="R13" s="119"/>
    </row>
    <row r="14" spans="1:18" x14ac:dyDescent="0.2">
      <c r="A14" s="124"/>
      <c r="B14" s="25" t="s">
        <v>100</v>
      </c>
      <c r="C14" s="25" t="s">
        <v>220</v>
      </c>
      <c r="D14" s="20">
        <v>427</v>
      </c>
      <c r="E14" s="20">
        <v>426</v>
      </c>
      <c r="F14" s="20">
        <v>1</v>
      </c>
      <c r="G14" s="20">
        <v>1</v>
      </c>
      <c r="H14" s="20">
        <v>0</v>
      </c>
      <c r="I14" s="26">
        <f t="shared" si="9"/>
        <v>99.76580796252928</v>
      </c>
      <c r="J14" s="26">
        <f t="shared" si="10"/>
        <v>0.23419203747072601</v>
      </c>
      <c r="K14" s="26">
        <f t="shared" si="11"/>
        <v>0.23419203747072601</v>
      </c>
      <c r="L14" s="26">
        <f t="shared" si="12"/>
        <v>0</v>
      </c>
      <c r="M14" s="26">
        <f t="shared" si="13"/>
        <v>100</v>
      </c>
      <c r="N14" s="26">
        <f t="shared" si="14"/>
        <v>0</v>
      </c>
      <c r="O14" s="120"/>
      <c r="P14" s="120"/>
      <c r="Q14" s="120"/>
      <c r="R14" s="120"/>
    </row>
    <row r="15" spans="1:18" x14ac:dyDescent="0.2">
      <c r="A15" s="125"/>
      <c r="B15" s="127" t="s">
        <v>95</v>
      </c>
      <c r="C15" s="127"/>
      <c r="D15" s="8">
        <f>SUM(D11:D14)</f>
        <v>1237</v>
      </c>
      <c r="E15" s="8">
        <f t="shared" ref="E15:H15" si="15">SUM(E11:E14)</f>
        <v>1230</v>
      </c>
      <c r="F15" s="8">
        <f t="shared" si="15"/>
        <v>7</v>
      </c>
      <c r="G15" s="8">
        <f t="shared" si="15"/>
        <v>6</v>
      </c>
      <c r="H15" s="8">
        <f t="shared" si="15"/>
        <v>1</v>
      </c>
      <c r="I15" s="61">
        <f>E15/D15*100</f>
        <v>99.434114793856097</v>
      </c>
      <c r="J15" s="61">
        <f t="shared" ref="J15:J23" si="16">F15/D15*100</f>
        <v>0.56588520614389648</v>
      </c>
      <c r="K15" s="61">
        <f t="shared" si="1"/>
        <v>0.48504446240905419</v>
      </c>
      <c r="L15" s="61">
        <f t="shared" si="2"/>
        <v>8.084074373484236E-2</v>
      </c>
      <c r="M15" s="61">
        <f t="shared" ref="M15:M23" si="17">G15/F15*100</f>
        <v>85.714285714285708</v>
      </c>
      <c r="N15" s="61">
        <f t="shared" ref="N15:N23" si="18">H15/F15*100</f>
        <v>14.285714285714285</v>
      </c>
    </row>
    <row r="16" spans="1:18" x14ac:dyDescent="0.2">
      <c r="A16" s="123" t="s">
        <v>20</v>
      </c>
      <c r="B16" s="23" t="s">
        <v>212</v>
      </c>
      <c r="C16" s="23" t="s">
        <v>213</v>
      </c>
      <c r="D16" s="23">
        <v>293</v>
      </c>
      <c r="E16" s="23">
        <v>271</v>
      </c>
      <c r="F16" s="23">
        <v>22</v>
      </c>
      <c r="G16" s="23">
        <v>21</v>
      </c>
      <c r="H16" s="23">
        <v>1</v>
      </c>
      <c r="I16" s="24">
        <f t="shared" ref="I16:I23" si="19">E16/D16*100</f>
        <v>92.491467576791806</v>
      </c>
      <c r="J16" s="24">
        <f t="shared" si="16"/>
        <v>7.5085324232081918</v>
      </c>
      <c r="K16" s="24">
        <f t="shared" si="1"/>
        <v>7.1672354948805461</v>
      </c>
      <c r="L16" s="24">
        <f t="shared" si="2"/>
        <v>0.34129692832764508</v>
      </c>
      <c r="M16" s="24">
        <f t="shared" si="17"/>
        <v>95.454545454545453</v>
      </c>
      <c r="N16" s="24">
        <f t="shared" si="18"/>
        <v>4.5454545454545459</v>
      </c>
      <c r="O16" s="118">
        <f>AVERAGE(K16:K18)</f>
        <v>4.9186293257166831</v>
      </c>
      <c r="P16" s="118">
        <f>(STDEVA(K16:K18))/SQRT(COUNT(K16:K18))</f>
        <v>1.1553768128543669</v>
      </c>
      <c r="Q16" s="118">
        <f>AVERAGE(L16:L18)</f>
        <v>0.11376564277588169</v>
      </c>
      <c r="R16" s="118">
        <f>(STDEVA(L16:L18))/SQRT(COUNT(L16:L18))</f>
        <v>0.11376564277588169</v>
      </c>
    </row>
    <row r="17" spans="1:18" x14ac:dyDescent="0.2">
      <c r="A17" s="124"/>
      <c r="B17" s="25" t="s">
        <v>211</v>
      </c>
      <c r="C17" s="25" t="s">
        <v>220</v>
      </c>
      <c r="D17" s="25">
        <v>90</v>
      </c>
      <c r="E17" s="25">
        <v>87</v>
      </c>
      <c r="F17" s="25">
        <v>3</v>
      </c>
      <c r="G17" s="25">
        <v>3</v>
      </c>
      <c r="H17" s="25">
        <v>0</v>
      </c>
      <c r="I17" s="26">
        <f t="shared" si="19"/>
        <v>96.666666666666671</v>
      </c>
      <c r="J17" s="26">
        <f t="shared" si="16"/>
        <v>3.3333333333333335</v>
      </c>
      <c r="K17" s="26">
        <f t="shared" si="1"/>
        <v>3.3333333333333335</v>
      </c>
      <c r="L17" s="26">
        <f t="shared" si="2"/>
        <v>0</v>
      </c>
      <c r="M17" s="26">
        <f t="shared" si="17"/>
        <v>100</v>
      </c>
      <c r="N17" s="26">
        <f t="shared" si="18"/>
        <v>0</v>
      </c>
      <c r="O17" s="119"/>
      <c r="P17" s="119"/>
      <c r="Q17" s="119"/>
      <c r="R17" s="119"/>
    </row>
    <row r="18" spans="1:18" x14ac:dyDescent="0.2">
      <c r="A18" s="124"/>
      <c r="B18" s="31" t="s">
        <v>212</v>
      </c>
      <c r="C18" s="31" t="s">
        <v>220</v>
      </c>
      <c r="D18" s="31">
        <v>235</v>
      </c>
      <c r="E18" s="31">
        <v>225</v>
      </c>
      <c r="F18" s="31">
        <v>10</v>
      </c>
      <c r="G18" s="31">
        <v>10</v>
      </c>
      <c r="H18" s="31">
        <v>0</v>
      </c>
      <c r="I18" s="27">
        <f t="shared" ref="I18" si="20">E18/D18*100</f>
        <v>95.744680851063833</v>
      </c>
      <c r="J18" s="27">
        <f t="shared" ref="J18" si="21">F18/D18*100</f>
        <v>4.2553191489361701</v>
      </c>
      <c r="K18" s="27">
        <f t="shared" ref="K18" si="22">G18/D18*100</f>
        <v>4.2553191489361701</v>
      </c>
      <c r="L18" s="27">
        <f t="shared" ref="L18" si="23">H18/D18*100</f>
        <v>0</v>
      </c>
      <c r="M18" s="27">
        <f t="shared" ref="M18" si="24">G18/F18*100</f>
        <v>100</v>
      </c>
      <c r="N18" s="27">
        <f t="shared" ref="N18" si="25">H18/F18*100</f>
        <v>0</v>
      </c>
      <c r="O18" s="120"/>
      <c r="P18" s="120"/>
      <c r="Q18" s="120"/>
      <c r="R18" s="120"/>
    </row>
    <row r="19" spans="1:18" x14ac:dyDescent="0.2">
      <c r="A19" s="125"/>
      <c r="B19" s="126" t="s">
        <v>95</v>
      </c>
      <c r="C19" s="126"/>
      <c r="D19" s="12">
        <f>SUM(D16:D18)</f>
        <v>618</v>
      </c>
      <c r="E19" s="12">
        <f t="shared" ref="E19:F19" si="26">SUM(E16:E18)</f>
        <v>583</v>
      </c>
      <c r="F19" s="12">
        <f t="shared" si="26"/>
        <v>35</v>
      </c>
      <c r="G19" s="12">
        <f t="shared" ref="G19" si="27">SUM(G16:G18)</f>
        <v>34</v>
      </c>
      <c r="H19" s="12">
        <f t="shared" ref="H19" si="28">SUM(H16:H18)</f>
        <v>1</v>
      </c>
      <c r="I19" s="59">
        <f>E19/D19*100</f>
        <v>94.336569579288025</v>
      </c>
      <c r="J19" s="59">
        <f t="shared" si="16"/>
        <v>5.6634304207119746</v>
      </c>
      <c r="K19" s="59">
        <f t="shared" si="1"/>
        <v>5.5016181229773462</v>
      </c>
      <c r="L19" s="59">
        <f t="shared" si="2"/>
        <v>0.16181229773462785</v>
      </c>
      <c r="M19" s="59">
        <f t="shared" si="17"/>
        <v>97.142857142857139</v>
      </c>
      <c r="N19" s="59">
        <f t="shared" si="18"/>
        <v>2.8571428571428572</v>
      </c>
    </row>
    <row r="20" spans="1:18" x14ac:dyDescent="0.2">
      <c r="A20" s="123" t="s">
        <v>209</v>
      </c>
      <c r="B20" s="23" t="s">
        <v>103</v>
      </c>
      <c r="C20" s="23" t="s">
        <v>213</v>
      </c>
      <c r="D20" s="23">
        <v>301</v>
      </c>
      <c r="E20" s="23">
        <v>301</v>
      </c>
      <c r="F20" s="23">
        <v>0</v>
      </c>
      <c r="G20" s="23">
        <v>0</v>
      </c>
      <c r="H20" s="23">
        <v>0</v>
      </c>
      <c r="I20" s="24">
        <f t="shared" si="19"/>
        <v>100</v>
      </c>
      <c r="J20" s="24">
        <f t="shared" si="16"/>
        <v>0</v>
      </c>
      <c r="K20" s="24">
        <f t="shared" si="1"/>
        <v>0</v>
      </c>
      <c r="L20" s="24">
        <f t="shared" si="2"/>
        <v>0</v>
      </c>
      <c r="M20" s="24">
        <v>0</v>
      </c>
      <c r="N20" s="24">
        <v>0</v>
      </c>
      <c r="O20" s="118">
        <f>AVERAGE(K20:K22)</f>
        <v>0.20188158516688773</v>
      </c>
      <c r="P20" s="118">
        <f>(STDEVA(K20:K22))/SQRT(COUNT(K20:K22))</f>
        <v>0.10129396181588633</v>
      </c>
      <c r="Q20" s="118">
        <f>AVERAGE(L20:L22)</f>
        <v>0</v>
      </c>
      <c r="R20" s="118">
        <f>(STDEVA(L20:L22))/SQRT(COUNT(L20:L22))</f>
        <v>0</v>
      </c>
    </row>
    <row r="21" spans="1:18" x14ac:dyDescent="0.2">
      <c r="A21" s="124"/>
      <c r="B21" s="25" t="s">
        <v>104</v>
      </c>
      <c r="C21" s="25" t="s">
        <v>213</v>
      </c>
      <c r="D21" s="25">
        <v>347</v>
      </c>
      <c r="E21" s="25">
        <v>346</v>
      </c>
      <c r="F21" s="25">
        <v>1</v>
      </c>
      <c r="G21" s="25">
        <v>1</v>
      </c>
      <c r="H21" s="25">
        <v>0</v>
      </c>
      <c r="I21" s="26">
        <f t="shared" si="19"/>
        <v>99.711815561959654</v>
      </c>
      <c r="J21" s="26">
        <f t="shared" si="16"/>
        <v>0.28818443804034583</v>
      </c>
      <c r="K21" s="26">
        <f t="shared" si="1"/>
        <v>0.28818443804034583</v>
      </c>
      <c r="L21" s="26">
        <f t="shared" si="2"/>
        <v>0</v>
      </c>
      <c r="M21" s="26">
        <f t="shared" si="17"/>
        <v>100</v>
      </c>
      <c r="N21" s="26">
        <f t="shared" si="18"/>
        <v>0</v>
      </c>
      <c r="O21" s="119"/>
      <c r="P21" s="119"/>
      <c r="Q21" s="119"/>
      <c r="R21" s="119"/>
    </row>
    <row r="22" spans="1:18" x14ac:dyDescent="0.2">
      <c r="A22" s="124"/>
      <c r="B22" s="25" t="s">
        <v>105</v>
      </c>
      <c r="C22" s="25" t="s">
        <v>213</v>
      </c>
      <c r="D22" s="25">
        <v>315</v>
      </c>
      <c r="E22" s="25">
        <v>314</v>
      </c>
      <c r="F22" s="25">
        <v>1</v>
      </c>
      <c r="G22" s="25">
        <v>1</v>
      </c>
      <c r="H22" s="25">
        <v>0</v>
      </c>
      <c r="I22" s="26">
        <f t="shared" si="19"/>
        <v>99.682539682539684</v>
      </c>
      <c r="J22" s="26">
        <f t="shared" si="16"/>
        <v>0.31746031746031744</v>
      </c>
      <c r="K22" s="26">
        <f t="shared" si="1"/>
        <v>0.31746031746031744</v>
      </c>
      <c r="L22" s="26">
        <f t="shared" si="2"/>
        <v>0</v>
      </c>
      <c r="M22" s="26">
        <f t="shared" si="17"/>
        <v>100</v>
      </c>
      <c r="N22" s="26">
        <f t="shared" si="18"/>
        <v>0</v>
      </c>
      <c r="O22" s="120"/>
      <c r="P22" s="120"/>
      <c r="Q22" s="120"/>
      <c r="R22" s="120"/>
    </row>
    <row r="23" spans="1:18" x14ac:dyDescent="0.2">
      <c r="A23" s="125"/>
      <c r="B23" s="127" t="s">
        <v>95</v>
      </c>
      <c r="C23" s="127"/>
      <c r="D23" s="8">
        <f>SUM(D20:D22)</f>
        <v>963</v>
      </c>
      <c r="E23" s="8">
        <f>SUM(E20:E22)</f>
        <v>961</v>
      </c>
      <c r="F23" s="8">
        <f>SUM(F20:F22)</f>
        <v>2</v>
      </c>
      <c r="G23" s="8">
        <f>SUM(G20:G22)</f>
        <v>2</v>
      </c>
      <c r="H23" s="8">
        <f>SUM(H20:H22)</f>
        <v>0</v>
      </c>
      <c r="I23" s="61">
        <f t="shared" si="19"/>
        <v>99.792315680166141</v>
      </c>
      <c r="J23" s="61">
        <f t="shared" si="16"/>
        <v>0.20768431983385255</v>
      </c>
      <c r="K23" s="61">
        <f t="shared" si="1"/>
        <v>0.20768431983385255</v>
      </c>
      <c r="L23" s="61">
        <f t="shared" si="2"/>
        <v>0</v>
      </c>
      <c r="M23" s="61">
        <f t="shared" si="17"/>
        <v>100</v>
      </c>
      <c r="N23" s="61">
        <f t="shared" si="18"/>
        <v>0</v>
      </c>
    </row>
    <row r="24" spans="1:18" x14ac:dyDescent="0.2">
      <c r="A24" s="123" t="s">
        <v>210</v>
      </c>
      <c r="B24" s="23" t="s">
        <v>167</v>
      </c>
      <c r="C24" s="23" t="s">
        <v>213</v>
      </c>
      <c r="D24" s="23">
        <v>300</v>
      </c>
      <c r="E24" s="23">
        <v>291</v>
      </c>
      <c r="F24" s="23">
        <v>9</v>
      </c>
      <c r="G24" s="23">
        <v>8</v>
      </c>
      <c r="H24" s="23">
        <v>1</v>
      </c>
      <c r="I24" s="24">
        <f t="shared" ref="I24:I28" si="29">E24/D24*100</f>
        <v>97</v>
      </c>
      <c r="J24" s="24">
        <f t="shared" ref="J24:J28" si="30">F24/D24*100</f>
        <v>3</v>
      </c>
      <c r="K24" s="24">
        <f t="shared" ref="K24:K45" si="31">G24/D24*100</f>
        <v>2.666666666666667</v>
      </c>
      <c r="L24" s="24">
        <f t="shared" ref="L24:L45" si="32">H24/D24*100</f>
        <v>0.33333333333333337</v>
      </c>
      <c r="M24" s="24">
        <f t="shared" ref="M24:M28" si="33">G24/F24*100</f>
        <v>88.888888888888886</v>
      </c>
      <c r="N24" s="24">
        <f t="shared" ref="N24:N28" si="34">H24/F24*100</f>
        <v>11.111111111111111</v>
      </c>
      <c r="O24" s="118">
        <f>AVERAGE(K24:K27)</f>
        <v>1.6941515834806102</v>
      </c>
      <c r="P24" s="118">
        <f>(STDEVA(K24:K27))/SQRT(COUNT(K24:K27))</f>
        <v>0.62726387291211771</v>
      </c>
      <c r="Q24" s="118">
        <f>AVERAGE(L24:L27)</f>
        <v>0.34020456253681919</v>
      </c>
      <c r="R24" s="118">
        <f>(STDEVA(L24:L27))/SQRT(COUNT(L24:L27))</f>
        <v>0.13427039287422637</v>
      </c>
    </row>
    <row r="25" spans="1:18" x14ac:dyDescent="0.2">
      <c r="A25" s="124"/>
      <c r="B25" s="25" t="s">
        <v>168</v>
      </c>
      <c r="C25" s="25" t="s">
        <v>213</v>
      </c>
      <c r="D25" s="25">
        <v>305</v>
      </c>
      <c r="E25" s="25">
        <v>295</v>
      </c>
      <c r="F25" s="25">
        <v>10</v>
      </c>
      <c r="G25" s="25">
        <v>8</v>
      </c>
      <c r="H25" s="25">
        <v>2</v>
      </c>
      <c r="I25" s="26">
        <f t="shared" si="29"/>
        <v>96.721311475409834</v>
      </c>
      <c r="J25" s="26">
        <f t="shared" si="30"/>
        <v>3.278688524590164</v>
      </c>
      <c r="K25" s="26">
        <f t="shared" si="31"/>
        <v>2.622950819672131</v>
      </c>
      <c r="L25" s="26">
        <f t="shared" si="32"/>
        <v>0.65573770491803274</v>
      </c>
      <c r="M25" s="26">
        <f t="shared" si="33"/>
        <v>80</v>
      </c>
      <c r="N25" s="26">
        <f t="shared" si="34"/>
        <v>20</v>
      </c>
      <c r="O25" s="119"/>
      <c r="P25" s="119"/>
      <c r="Q25" s="119"/>
      <c r="R25" s="119"/>
    </row>
    <row r="26" spans="1:18" x14ac:dyDescent="0.2">
      <c r="A26" s="124"/>
      <c r="B26" s="25" t="s">
        <v>169</v>
      </c>
      <c r="C26" s="25" t="s">
        <v>213</v>
      </c>
      <c r="D26" s="25">
        <v>197</v>
      </c>
      <c r="E26" s="25">
        <v>197</v>
      </c>
      <c r="F26" s="25">
        <v>0</v>
      </c>
      <c r="G26" s="25">
        <v>0</v>
      </c>
      <c r="H26" s="25">
        <v>0</v>
      </c>
      <c r="I26" s="26">
        <f t="shared" si="29"/>
        <v>100</v>
      </c>
      <c r="J26" s="26">
        <f t="shared" si="30"/>
        <v>0</v>
      </c>
      <c r="K26" s="26">
        <f t="shared" si="31"/>
        <v>0</v>
      </c>
      <c r="L26" s="26">
        <f t="shared" si="32"/>
        <v>0</v>
      </c>
      <c r="M26" s="26">
        <v>0</v>
      </c>
      <c r="N26" s="26">
        <v>0</v>
      </c>
      <c r="O26" s="119"/>
      <c r="P26" s="119"/>
      <c r="Q26" s="119"/>
      <c r="R26" s="119"/>
    </row>
    <row r="27" spans="1:18" x14ac:dyDescent="0.2">
      <c r="A27" s="124"/>
      <c r="B27" s="25" t="s">
        <v>170</v>
      </c>
      <c r="C27" s="25" t="s">
        <v>213</v>
      </c>
      <c r="D27" s="25">
        <v>269</v>
      </c>
      <c r="E27" s="25">
        <v>264</v>
      </c>
      <c r="F27" s="25">
        <v>5</v>
      </c>
      <c r="G27" s="25">
        <v>4</v>
      </c>
      <c r="H27" s="25">
        <v>1</v>
      </c>
      <c r="I27" s="26">
        <f t="shared" si="29"/>
        <v>98.141263940520446</v>
      </c>
      <c r="J27" s="26">
        <f t="shared" si="30"/>
        <v>1.8587360594795539</v>
      </c>
      <c r="K27" s="26">
        <f t="shared" si="31"/>
        <v>1.486988847583643</v>
      </c>
      <c r="L27" s="26">
        <f t="shared" si="32"/>
        <v>0.37174721189591076</v>
      </c>
      <c r="M27" s="26">
        <f t="shared" si="33"/>
        <v>80</v>
      </c>
      <c r="N27" s="26">
        <f t="shared" si="34"/>
        <v>20</v>
      </c>
      <c r="O27" s="120"/>
      <c r="P27" s="120"/>
      <c r="Q27" s="120"/>
      <c r="R27" s="120"/>
    </row>
    <row r="28" spans="1:18" x14ac:dyDescent="0.2">
      <c r="A28" s="125"/>
      <c r="B28" s="127" t="s">
        <v>95</v>
      </c>
      <c r="C28" s="127"/>
      <c r="D28" s="8">
        <f>SUM(D24:D27)</f>
        <v>1071</v>
      </c>
      <c r="E28" s="8">
        <f>SUM(E24:E27)</f>
        <v>1047</v>
      </c>
      <c r="F28" s="8">
        <f>SUM(F24:F27)</f>
        <v>24</v>
      </c>
      <c r="G28" s="8">
        <f>SUM(G24:G27)</f>
        <v>20</v>
      </c>
      <c r="H28" s="8">
        <f>SUM(H24:H27)</f>
        <v>4</v>
      </c>
      <c r="I28" s="61">
        <f t="shared" si="29"/>
        <v>97.759103641456576</v>
      </c>
      <c r="J28" s="61">
        <f t="shared" si="30"/>
        <v>2.2408963585434174</v>
      </c>
      <c r="K28" s="61">
        <f t="shared" si="31"/>
        <v>1.8674136321195145</v>
      </c>
      <c r="L28" s="61">
        <f t="shared" si="32"/>
        <v>0.3734827264239029</v>
      </c>
      <c r="M28" s="61">
        <f t="shared" si="33"/>
        <v>83.333333333333343</v>
      </c>
      <c r="N28" s="61">
        <f t="shared" si="34"/>
        <v>16.666666666666664</v>
      </c>
      <c r="O28" s="32"/>
      <c r="P28" s="32"/>
      <c r="Q28" s="32"/>
      <c r="R28" s="32"/>
    </row>
    <row r="29" spans="1:18" x14ac:dyDescent="0.2">
      <c r="A29" s="127" t="s">
        <v>0</v>
      </c>
      <c r="B29" s="23" t="s">
        <v>96</v>
      </c>
      <c r="C29" s="23" t="s">
        <v>214</v>
      </c>
      <c r="D29" s="23">
        <v>365</v>
      </c>
      <c r="E29" s="23">
        <v>358</v>
      </c>
      <c r="F29" s="23">
        <v>6</v>
      </c>
      <c r="G29" s="23">
        <v>5</v>
      </c>
      <c r="H29" s="23">
        <v>1</v>
      </c>
      <c r="I29" s="24">
        <f>E29/D29*100</f>
        <v>98.082191780821915</v>
      </c>
      <c r="J29" s="24">
        <f>F29/D29*100</f>
        <v>1.6438356164383561</v>
      </c>
      <c r="K29" s="24">
        <f t="shared" si="31"/>
        <v>1.3698630136986301</v>
      </c>
      <c r="L29" s="24">
        <f t="shared" si="32"/>
        <v>0.27397260273972601</v>
      </c>
      <c r="M29" s="24">
        <v>0</v>
      </c>
      <c r="N29" s="24">
        <v>0</v>
      </c>
      <c r="O29" s="118">
        <f>AVERAGE(K29:K31)</f>
        <v>1.2713013836749012</v>
      </c>
      <c r="P29" s="118">
        <f>(STDEVA(K29:K31))/SQRT(COUNT(K29:K31))</f>
        <v>0.31128695834567971</v>
      </c>
      <c r="Q29" s="118">
        <f>AVERAGE(L29:L31)</f>
        <v>0.28625597479238429</v>
      </c>
      <c r="R29" s="118">
        <f>(STDEVA(L29:L31))/SQRT(COUNT(L29:L31))</f>
        <v>0.16892755150654912</v>
      </c>
    </row>
    <row r="30" spans="1:18" x14ac:dyDescent="0.2">
      <c r="A30" s="121"/>
      <c r="B30" s="25" t="s">
        <v>96</v>
      </c>
      <c r="C30" s="25" t="s">
        <v>215</v>
      </c>
      <c r="D30" s="25">
        <v>290</v>
      </c>
      <c r="E30" s="25">
        <v>288</v>
      </c>
      <c r="F30" s="25">
        <v>2</v>
      </c>
      <c r="G30" s="25">
        <v>2</v>
      </c>
      <c r="H30" s="25">
        <v>0</v>
      </c>
      <c r="I30" s="26">
        <f t="shared" ref="I30" si="35">E30/D30*100</f>
        <v>99.310344827586206</v>
      </c>
      <c r="J30" s="26">
        <f t="shared" ref="J30" si="36">F30/D30*100</f>
        <v>0.68965517241379315</v>
      </c>
      <c r="K30" s="26">
        <f t="shared" si="31"/>
        <v>0.68965517241379315</v>
      </c>
      <c r="L30" s="26">
        <f t="shared" si="32"/>
        <v>0</v>
      </c>
      <c r="M30" s="26">
        <f t="shared" ref="M30" si="37">G30/F30*100</f>
        <v>100</v>
      </c>
      <c r="N30" s="26">
        <f t="shared" ref="N30" si="38">H30/F30*100</f>
        <v>0</v>
      </c>
      <c r="O30" s="119"/>
      <c r="P30" s="119"/>
      <c r="Q30" s="119"/>
      <c r="R30" s="119"/>
    </row>
    <row r="31" spans="1:18" x14ac:dyDescent="0.2">
      <c r="A31" s="121"/>
      <c r="B31" s="31" t="s">
        <v>96</v>
      </c>
      <c r="C31" s="31" t="s">
        <v>219</v>
      </c>
      <c r="D31" s="31">
        <v>171</v>
      </c>
      <c r="E31" s="31">
        <v>167</v>
      </c>
      <c r="F31" s="31">
        <v>4</v>
      </c>
      <c r="G31" s="31">
        <v>3</v>
      </c>
      <c r="H31" s="31">
        <v>1</v>
      </c>
      <c r="I31" s="27">
        <f t="shared" ref="I31" si="39">E31/D31*100</f>
        <v>97.660818713450297</v>
      </c>
      <c r="J31" s="27">
        <f t="shared" ref="J31" si="40">F31/D31*100</f>
        <v>2.3391812865497075</v>
      </c>
      <c r="K31" s="27">
        <f t="shared" ref="K31" si="41">G31/D31*100</f>
        <v>1.7543859649122806</v>
      </c>
      <c r="L31" s="27">
        <f t="shared" ref="L31" si="42">H31/D31*100</f>
        <v>0.58479532163742687</v>
      </c>
      <c r="M31" s="27">
        <f t="shared" ref="M31" si="43">G31/F31*100</f>
        <v>75</v>
      </c>
      <c r="N31" s="27">
        <f t="shared" ref="N31" si="44">H31/F31*100</f>
        <v>25</v>
      </c>
      <c r="O31" s="120"/>
      <c r="P31" s="120"/>
      <c r="Q31" s="120"/>
      <c r="R31" s="120"/>
    </row>
    <row r="32" spans="1:18" x14ac:dyDescent="0.2">
      <c r="A32" s="122"/>
      <c r="B32" s="121" t="s">
        <v>95</v>
      </c>
      <c r="C32" s="121"/>
      <c r="D32" s="12">
        <f>SUM(D29:D31)</f>
        <v>826</v>
      </c>
      <c r="E32" s="12">
        <f t="shared" ref="E32:H32" si="45">SUM(E29:E31)</f>
        <v>813</v>
      </c>
      <c r="F32" s="12">
        <f t="shared" si="45"/>
        <v>12</v>
      </c>
      <c r="G32" s="12">
        <f t="shared" si="45"/>
        <v>10</v>
      </c>
      <c r="H32" s="12">
        <f t="shared" si="45"/>
        <v>2</v>
      </c>
      <c r="I32" s="59">
        <f>E32/D32*100</f>
        <v>98.426150121065376</v>
      </c>
      <c r="J32" s="59">
        <f>F32/D32*100</f>
        <v>1.4527845036319613</v>
      </c>
      <c r="K32" s="59">
        <f t="shared" si="31"/>
        <v>1.2106537530266344</v>
      </c>
      <c r="L32" s="59">
        <f t="shared" si="32"/>
        <v>0.24213075060532688</v>
      </c>
      <c r="M32" s="59">
        <v>0</v>
      </c>
      <c r="N32" s="59">
        <v>0</v>
      </c>
    </row>
    <row r="33" spans="1:20" x14ac:dyDescent="0.2">
      <c r="A33" s="123" t="s">
        <v>18</v>
      </c>
      <c r="B33" s="23" t="s">
        <v>97</v>
      </c>
      <c r="C33" s="23" t="s">
        <v>214</v>
      </c>
      <c r="D33" s="23">
        <v>499</v>
      </c>
      <c r="E33" s="23">
        <v>480</v>
      </c>
      <c r="F33" s="23">
        <v>19</v>
      </c>
      <c r="G33" s="23">
        <v>19</v>
      </c>
      <c r="H33" s="23">
        <v>0</v>
      </c>
      <c r="I33" s="24">
        <f t="shared" ref="I33:I34" si="46">E33/D33*100</f>
        <v>96.192384769539075</v>
      </c>
      <c r="J33" s="24">
        <f t="shared" ref="J33:J34" si="47">F33/D33*100</f>
        <v>3.8076152304609221</v>
      </c>
      <c r="K33" s="24">
        <f t="shared" ref="K33:K34" si="48">G33/D33*100</f>
        <v>3.8076152304609221</v>
      </c>
      <c r="L33" s="24">
        <f t="shared" ref="L33:L34" si="49">H33/D33*100</f>
        <v>0</v>
      </c>
      <c r="M33" s="24">
        <v>0</v>
      </c>
      <c r="N33" s="24">
        <v>0</v>
      </c>
      <c r="O33" s="118">
        <f>AVERAGE(K33:K36)</f>
        <v>2.2466273733030371</v>
      </c>
      <c r="P33" s="118">
        <f>(STDEVA(K33:K36))/SQRT(COUNT(K33:K36))</f>
        <v>0.72473105288344664</v>
      </c>
      <c r="Q33" s="118">
        <f>AVERAGE(L33:L36)</f>
        <v>0.5014841546842056</v>
      </c>
      <c r="R33" s="118">
        <f>(STDEVA(L33:L36))/SQRT(COUNT(L33:L36))</f>
        <v>0.18916933291179513</v>
      </c>
    </row>
    <row r="34" spans="1:20" x14ac:dyDescent="0.2">
      <c r="A34" s="124"/>
      <c r="B34" s="25" t="s">
        <v>98</v>
      </c>
      <c r="C34" s="25" t="s">
        <v>214</v>
      </c>
      <c r="D34" s="25">
        <v>510</v>
      </c>
      <c r="E34" s="25">
        <v>490</v>
      </c>
      <c r="F34" s="25">
        <v>20</v>
      </c>
      <c r="G34" s="25">
        <v>16</v>
      </c>
      <c r="H34" s="25">
        <v>4</v>
      </c>
      <c r="I34" s="26">
        <f t="shared" si="46"/>
        <v>96.078431372549019</v>
      </c>
      <c r="J34" s="26">
        <f t="shared" si="47"/>
        <v>3.9215686274509802</v>
      </c>
      <c r="K34" s="26">
        <f t="shared" si="48"/>
        <v>3.1372549019607843</v>
      </c>
      <c r="L34" s="26">
        <f t="shared" si="49"/>
        <v>0.78431372549019607</v>
      </c>
      <c r="M34" s="26">
        <f t="shared" ref="M34" si="50">G34/F34*100</f>
        <v>80</v>
      </c>
      <c r="N34" s="26">
        <f t="shared" ref="N34" si="51">H34/F34*100</f>
        <v>20</v>
      </c>
      <c r="O34" s="119"/>
      <c r="P34" s="119"/>
      <c r="Q34" s="119"/>
      <c r="R34" s="119"/>
    </row>
    <row r="35" spans="1:20" x14ac:dyDescent="0.2">
      <c r="A35" s="124"/>
      <c r="B35" s="25" t="s">
        <v>97</v>
      </c>
      <c r="C35" s="25" t="s">
        <v>219</v>
      </c>
      <c r="D35" s="25">
        <v>239</v>
      </c>
      <c r="E35" s="25">
        <v>236</v>
      </c>
      <c r="F35" s="25">
        <v>3</v>
      </c>
      <c r="G35" s="25">
        <v>2</v>
      </c>
      <c r="H35" s="25">
        <v>1</v>
      </c>
      <c r="I35" s="26">
        <f t="shared" ref="I35:I45" si="52">E35/D35*100</f>
        <v>98.744769874476987</v>
      </c>
      <c r="J35" s="26">
        <f t="shared" ref="J35:J45" si="53">F35/D35*100</f>
        <v>1.2552301255230125</v>
      </c>
      <c r="K35" s="26">
        <f t="shared" si="31"/>
        <v>0.83682008368200833</v>
      </c>
      <c r="L35" s="26">
        <f t="shared" si="32"/>
        <v>0.41841004184100417</v>
      </c>
      <c r="M35" s="26">
        <v>0</v>
      </c>
      <c r="N35" s="26">
        <v>0</v>
      </c>
      <c r="O35" s="119"/>
      <c r="P35" s="119"/>
      <c r="Q35" s="119"/>
      <c r="R35" s="119"/>
    </row>
    <row r="36" spans="1:20" x14ac:dyDescent="0.2">
      <c r="A36" s="124"/>
      <c r="B36" s="25" t="s">
        <v>98</v>
      </c>
      <c r="C36" s="25" t="s">
        <v>219</v>
      </c>
      <c r="D36" s="25">
        <v>249</v>
      </c>
      <c r="E36" s="25">
        <v>244</v>
      </c>
      <c r="F36" s="25">
        <v>5</v>
      </c>
      <c r="G36" s="25">
        <v>3</v>
      </c>
      <c r="H36" s="25">
        <v>2</v>
      </c>
      <c r="I36" s="26">
        <f t="shared" si="52"/>
        <v>97.99196787148594</v>
      </c>
      <c r="J36" s="26">
        <f t="shared" si="53"/>
        <v>2.0080321285140563</v>
      </c>
      <c r="K36" s="26">
        <f t="shared" si="31"/>
        <v>1.2048192771084338</v>
      </c>
      <c r="L36" s="26">
        <f t="shared" si="32"/>
        <v>0.80321285140562237</v>
      </c>
      <c r="M36" s="26">
        <f t="shared" ref="M36:M37" si="54">G36/F36*100</f>
        <v>60</v>
      </c>
      <c r="N36" s="26">
        <f t="shared" ref="N36:N37" si="55">H36/F36*100</f>
        <v>40</v>
      </c>
      <c r="O36" s="120"/>
      <c r="P36" s="120"/>
      <c r="Q36" s="120"/>
      <c r="R36" s="120"/>
    </row>
    <row r="37" spans="1:20" x14ac:dyDescent="0.2">
      <c r="A37" s="125"/>
      <c r="B37" s="127" t="s">
        <v>95</v>
      </c>
      <c r="C37" s="127"/>
      <c r="D37" s="8">
        <f>SUM(D35:D36)</f>
        <v>488</v>
      </c>
      <c r="E37" s="8">
        <f>SUM(E35:E36)</f>
        <v>480</v>
      </c>
      <c r="F37" s="8">
        <f>SUM(F35:F36)</f>
        <v>8</v>
      </c>
      <c r="G37" s="8">
        <f>SUM(G35:G36)</f>
        <v>5</v>
      </c>
      <c r="H37" s="8">
        <f>SUM(H35:H36)</f>
        <v>3</v>
      </c>
      <c r="I37" s="61">
        <f t="shared" si="52"/>
        <v>98.360655737704917</v>
      </c>
      <c r="J37" s="61">
        <f t="shared" si="53"/>
        <v>1.639344262295082</v>
      </c>
      <c r="K37" s="61">
        <f t="shared" si="31"/>
        <v>1.0245901639344261</v>
      </c>
      <c r="L37" s="61">
        <f t="shared" si="32"/>
        <v>0.61475409836065575</v>
      </c>
      <c r="M37" s="61">
        <f t="shared" si="54"/>
        <v>62.5</v>
      </c>
      <c r="N37" s="61">
        <f t="shared" si="55"/>
        <v>37.5</v>
      </c>
      <c r="O37" s="32"/>
      <c r="P37" s="32"/>
      <c r="Q37" s="32"/>
      <c r="R37" s="32"/>
    </row>
    <row r="38" spans="1:20" x14ac:dyDescent="0.2">
      <c r="A38" s="123" t="s">
        <v>208</v>
      </c>
      <c r="B38" s="23" t="s">
        <v>99</v>
      </c>
      <c r="C38" s="23" t="s">
        <v>214</v>
      </c>
      <c r="D38" s="23">
        <v>365</v>
      </c>
      <c r="E38" s="23">
        <v>298</v>
      </c>
      <c r="F38" s="23">
        <v>67</v>
      </c>
      <c r="G38" s="23">
        <v>55</v>
      </c>
      <c r="H38" s="23">
        <v>12</v>
      </c>
      <c r="I38" s="24">
        <f t="shared" ref="I38:I39" si="56">E38/D38*100</f>
        <v>81.643835616438352</v>
      </c>
      <c r="J38" s="24">
        <f t="shared" ref="J38:J39" si="57">F38/D38*100</f>
        <v>18.356164383561644</v>
      </c>
      <c r="K38" s="24">
        <f t="shared" ref="K38:K39" si="58">G38/D38*100</f>
        <v>15.068493150684931</v>
      </c>
      <c r="L38" s="24">
        <f t="shared" ref="L38:L39" si="59">H38/D38*100</f>
        <v>3.2876712328767121</v>
      </c>
      <c r="M38" s="24">
        <v>0</v>
      </c>
      <c r="N38" s="24">
        <v>0</v>
      </c>
      <c r="O38" s="118">
        <f>AVERAGE(K38:K43)</f>
        <v>14.413474654198909</v>
      </c>
      <c r="P38" s="118">
        <f>(STDEVA(K38:K43))/SQRT(COUNT(K38:K43))</f>
        <v>1.016992609507257</v>
      </c>
      <c r="Q38" s="118">
        <f>AVERAGE(L38:L43)</f>
        <v>4.1502344960600359</v>
      </c>
      <c r="R38" s="118">
        <f>(STDEVA(L38:L43))/SQRT(COUNT(L38:L43))</f>
        <v>0.61833308437545953</v>
      </c>
    </row>
    <row r="39" spans="1:20" x14ac:dyDescent="0.2">
      <c r="A39" s="124"/>
      <c r="B39" s="25" t="s">
        <v>100</v>
      </c>
      <c r="C39" s="25" t="s">
        <v>214</v>
      </c>
      <c r="D39" s="25">
        <v>179</v>
      </c>
      <c r="E39" s="25">
        <v>141</v>
      </c>
      <c r="F39" s="25">
        <v>38</v>
      </c>
      <c r="G39" s="25">
        <v>32</v>
      </c>
      <c r="H39" s="25">
        <v>6</v>
      </c>
      <c r="I39" s="26">
        <f t="shared" si="56"/>
        <v>78.770949720670387</v>
      </c>
      <c r="J39" s="26">
        <f t="shared" si="57"/>
        <v>21.229050279329609</v>
      </c>
      <c r="K39" s="26">
        <f t="shared" si="58"/>
        <v>17.877094972067038</v>
      </c>
      <c r="L39" s="26">
        <f t="shared" si="59"/>
        <v>3.3519553072625698</v>
      </c>
      <c r="M39" s="26">
        <f t="shared" ref="M39" si="60">G39/F39*100</f>
        <v>84.210526315789465</v>
      </c>
      <c r="N39" s="26">
        <f t="shared" ref="N39" si="61">H39/F39*100</f>
        <v>15.789473684210526</v>
      </c>
      <c r="O39" s="119"/>
      <c r="P39" s="119"/>
      <c r="Q39" s="119"/>
      <c r="R39" s="119"/>
    </row>
    <row r="40" spans="1:20" x14ac:dyDescent="0.2">
      <c r="A40" s="124"/>
      <c r="B40" s="25" t="s">
        <v>99</v>
      </c>
      <c r="C40" s="25" t="s">
        <v>215</v>
      </c>
      <c r="D40" s="25">
        <v>243</v>
      </c>
      <c r="E40" s="25">
        <v>208</v>
      </c>
      <c r="F40" s="25">
        <v>35</v>
      </c>
      <c r="G40" s="25">
        <v>29</v>
      </c>
      <c r="H40" s="25">
        <v>6</v>
      </c>
      <c r="I40" s="26">
        <f t="shared" si="52"/>
        <v>85.596707818930042</v>
      </c>
      <c r="J40" s="26">
        <f t="shared" si="53"/>
        <v>14.403292181069959</v>
      </c>
      <c r="K40" s="26">
        <f t="shared" si="31"/>
        <v>11.934156378600823</v>
      </c>
      <c r="L40" s="26">
        <f t="shared" si="32"/>
        <v>2.4691358024691357</v>
      </c>
      <c r="M40" s="26">
        <v>0</v>
      </c>
      <c r="N40" s="26">
        <v>0</v>
      </c>
      <c r="O40" s="119"/>
      <c r="P40" s="119"/>
      <c r="Q40" s="119"/>
      <c r="R40" s="119"/>
    </row>
    <row r="41" spans="1:20" x14ac:dyDescent="0.2">
      <c r="A41" s="124"/>
      <c r="B41" s="25" t="s">
        <v>100</v>
      </c>
      <c r="C41" s="25" t="s">
        <v>215</v>
      </c>
      <c r="D41" s="25">
        <v>341</v>
      </c>
      <c r="E41" s="25">
        <v>275</v>
      </c>
      <c r="F41" s="25">
        <v>66</v>
      </c>
      <c r="G41" s="25">
        <v>51</v>
      </c>
      <c r="H41" s="25">
        <v>15</v>
      </c>
      <c r="I41" s="26">
        <f t="shared" ref="I41:I43" si="62">E41/D41*100</f>
        <v>80.645161290322577</v>
      </c>
      <c r="J41" s="26">
        <f t="shared" ref="J41:J43" si="63">F41/D41*100</f>
        <v>19.35483870967742</v>
      </c>
      <c r="K41" s="26">
        <f t="shared" ref="K41:K43" si="64">G41/D41*100</f>
        <v>14.95601173020528</v>
      </c>
      <c r="L41" s="26">
        <f t="shared" ref="L41:L43" si="65">H41/D41*100</f>
        <v>4.3988269794721413</v>
      </c>
      <c r="M41" s="26">
        <v>0</v>
      </c>
      <c r="N41" s="26">
        <v>0</v>
      </c>
      <c r="O41" s="119"/>
      <c r="P41" s="119"/>
      <c r="Q41" s="119"/>
      <c r="R41" s="119"/>
    </row>
    <row r="42" spans="1:20" x14ac:dyDescent="0.2">
      <c r="A42" s="124"/>
      <c r="B42" s="25" t="s">
        <v>99</v>
      </c>
      <c r="C42" s="25" t="s">
        <v>219</v>
      </c>
      <c r="D42" s="25">
        <v>261</v>
      </c>
      <c r="E42" s="25">
        <v>220</v>
      </c>
      <c r="F42" s="25">
        <v>41</v>
      </c>
      <c r="G42" s="25">
        <v>29</v>
      </c>
      <c r="H42" s="25">
        <v>12</v>
      </c>
      <c r="I42" s="26">
        <f t="shared" si="62"/>
        <v>84.291187739463595</v>
      </c>
      <c r="J42" s="26">
        <f t="shared" si="63"/>
        <v>15.708812260536398</v>
      </c>
      <c r="K42" s="26">
        <f t="shared" si="64"/>
        <v>11.111111111111111</v>
      </c>
      <c r="L42" s="26">
        <f t="shared" si="65"/>
        <v>4.5977011494252871</v>
      </c>
      <c r="M42" s="26">
        <v>0</v>
      </c>
      <c r="N42" s="26">
        <v>0</v>
      </c>
      <c r="O42" s="119"/>
      <c r="P42" s="119"/>
      <c r="Q42" s="119"/>
      <c r="R42" s="119"/>
    </row>
    <row r="43" spans="1:20" x14ac:dyDescent="0.2">
      <c r="A43" s="124"/>
      <c r="B43" s="25" t="s">
        <v>100</v>
      </c>
      <c r="C43" s="25" t="s">
        <v>219</v>
      </c>
      <c r="D43" s="25">
        <v>206</v>
      </c>
      <c r="E43" s="25">
        <v>160</v>
      </c>
      <c r="F43" s="25">
        <v>46</v>
      </c>
      <c r="G43" s="25">
        <v>32</v>
      </c>
      <c r="H43" s="25">
        <v>14</v>
      </c>
      <c r="I43" s="26">
        <f t="shared" si="62"/>
        <v>77.669902912621353</v>
      </c>
      <c r="J43" s="26">
        <f t="shared" si="63"/>
        <v>22.330097087378643</v>
      </c>
      <c r="K43" s="26">
        <f t="shared" si="64"/>
        <v>15.53398058252427</v>
      </c>
      <c r="L43" s="26">
        <f t="shared" si="65"/>
        <v>6.7961165048543686</v>
      </c>
      <c r="M43" s="26">
        <v>0</v>
      </c>
      <c r="N43" s="26">
        <v>0</v>
      </c>
      <c r="O43" s="120"/>
      <c r="P43" s="120"/>
      <c r="Q43" s="120"/>
      <c r="R43" s="120"/>
    </row>
    <row r="44" spans="1:20" x14ac:dyDescent="0.2">
      <c r="A44" s="125"/>
      <c r="B44" s="127" t="s">
        <v>95</v>
      </c>
      <c r="C44" s="127"/>
      <c r="D44" s="8">
        <f>SUM(D38:D43)</f>
        <v>1595</v>
      </c>
      <c r="E44" s="8">
        <f t="shared" ref="E44:H44" si="66">SUM(E38:E43)</f>
        <v>1302</v>
      </c>
      <c r="F44" s="8">
        <f t="shared" si="66"/>
        <v>293</v>
      </c>
      <c r="G44" s="8">
        <f t="shared" si="66"/>
        <v>228</v>
      </c>
      <c r="H44" s="8">
        <f t="shared" si="66"/>
        <v>65</v>
      </c>
      <c r="I44" s="61">
        <f t="shared" si="52"/>
        <v>81.630094043887141</v>
      </c>
      <c r="J44" s="61">
        <f t="shared" si="53"/>
        <v>18.369905956112852</v>
      </c>
      <c r="K44" s="61">
        <f t="shared" si="31"/>
        <v>14.294670846394986</v>
      </c>
      <c r="L44" s="61">
        <f t="shared" si="32"/>
        <v>4.0752351097178678</v>
      </c>
      <c r="M44" s="61">
        <f t="shared" ref="M44:M45" si="67">G44/F44*100</f>
        <v>77.815699658703068</v>
      </c>
      <c r="N44" s="61">
        <f t="shared" ref="N44:N45" si="68">H44/F44*100</f>
        <v>22.184300341296929</v>
      </c>
      <c r="O44" s="32"/>
      <c r="P44" s="32"/>
      <c r="Q44" s="32"/>
      <c r="R44" s="32"/>
    </row>
    <row r="45" spans="1:20" x14ac:dyDescent="0.2">
      <c r="A45" s="123" t="s">
        <v>20</v>
      </c>
      <c r="B45" s="23" t="s">
        <v>211</v>
      </c>
      <c r="C45" s="23" t="s">
        <v>214</v>
      </c>
      <c r="D45" s="23">
        <v>373</v>
      </c>
      <c r="E45" s="23">
        <v>246</v>
      </c>
      <c r="F45" s="23">
        <v>127</v>
      </c>
      <c r="G45" s="23">
        <v>116</v>
      </c>
      <c r="H45" s="23">
        <v>11</v>
      </c>
      <c r="I45" s="24">
        <f t="shared" si="52"/>
        <v>65.951742627345851</v>
      </c>
      <c r="J45" s="24">
        <f t="shared" si="53"/>
        <v>34.048257372654156</v>
      </c>
      <c r="K45" s="24">
        <f t="shared" si="31"/>
        <v>31.099195710455763</v>
      </c>
      <c r="L45" s="24">
        <f t="shared" si="32"/>
        <v>2.9490616621983912</v>
      </c>
      <c r="M45" s="24">
        <f t="shared" si="67"/>
        <v>91.338582677165363</v>
      </c>
      <c r="N45" s="24">
        <f t="shared" si="68"/>
        <v>8.6614173228346463</v>
      </c>
      <c r="O45" s="118">
        <f>AVERAGE(K45:K49)</f>
        <v>28.856297696238251</v>
      </c>
      <c r="P45" s="118">
        <f>(STDEVA(K45:K49))/SQRT(COUNT(K45:K49))</f>
        <v>2.0189850344254632</v>
      </c>
      <c r="Q45" s="118">
        <f>AVERAGE(L45:L49)</f>
        <v>3.2650628414304252</v>
      </c>
      <c r="R45" s="118">
        <f>(STDEVA(L45:L49))/SQRT(COUNT(L45:L49))</f>
        <v>0.3764563212056608</v>
      </c>
    </row>
    <row r="46" spans="1:20" x14ac:dyDescent="0.2">
      <c r="A46" s="124"/>
      <c r="B46" s="25" t="s">
        <v>212</v>
      </c>
      <c r="C46" s="25" t="s">
        <v>214</v>
      </c>
      <c r="D46" s="25">
        <v>268</v>
      </c>
      <c r="E46" s="25">
        <v>184</v>
      </c>
      <c r="F46" s="25">
        <v>84</v>
      </c>
      <c r="G46" s="25">
        <v>78</v>
      </c>
      <c r="H46" s="25">
        <v>6</v>
      </c>
      <c r="I46" s="26">
        <f t="shared" ref="I46:I48" si="69">E46/D46*100</f>
        <v>68.656716417910445</v>
      </c>
      <c r="J46" s="26">
        <f t="shared" ref="J46:J48" si="70">F46/D46*100</f>
        <v>31.343283582089555</v>
      </c>
      <c r="K46" s="26">
        <f t="shared" ref="K46:K48" si="71">G46/D46*100</f>
        <v>29.1044776119403</v>
      </c>
      <c r="L46" s="26">
        <f t="shared" ref="L46:L48" si="72">H46/D46*100</f>
        <v>2.2388059701492535</v>
      </c>
      <c r="M46" s="26">
        <v>0</v>
      </c>
      <c r="N46" s="26">
        <v>0</v>
      </c>
      <c r="O46" s="119"/>
      <c r="P46" s="119"/>
      <c r="Q46" s="119"/>
      <c r="R46" s="119"/>
    </row>
    <row r="47" spans="1:20" x14ac:dyDescent="0.2">
      <c r="A47" s="124"/>
      <c r="B47" s="25" t="s">
        <v>212</v>
      </c>
      <c r="C47" s="25" t="s">
        <v>215</v>
      </c>
      <c r="D47" s="25">
        <v>183</v>
      </c>
      <c r="E47" s="25">
        <v>111</v>
      </c>
      <c r="F47" s="25">
        <v>72</v>
      </c>
      <c r="G47" s="25">
        <v>64</v>
      </c>
      <c r="H47" s="25">
        <v>8</v>
      </c>
      <c r="I47" s="26">
        <f t="shared" si="69"/>
        <v>60.655737704918032</v>
      </c>
      <c r="J47" s="26">
        <f t="shared" si="70"/>
        <v>39.344262295081968</v>
      </c>
      <c r="K47" s="26">
        <f t="shared" si="71"/>
        <v>34.972677595628419</v>
      </c>
      <c r="L47" s="26">
        <f t="shared" si="72"/>
        <v>4.3715846994535523</v>
      </c>
      <c r="M47" s="26">
        <f t="shared" ref="M47:M48" si="73">G47/F47*100</f>
        <v>88.888888888888886</v>
      </c>
      <c r="N47" s="26">
        <f t="shared" ref="N47:N48" si="74">H47/F47*100</f>
        <v>11.111111111111111</v>
      </c>
      <c r="O47" s="119"/>
      <c r="P47" s="119"/>
      <c r="Q47" s="119"/>
      <c r="R47" s="119"/>
      <c r="T47" s="62"/>
    </row>
    <row r="48" spans="1:20" x14ac:dyDescent="0.2">
      <c r="A48" s="124"/>
      <c r="B48" s="25" t="s">
        <v>211</v>
      </c>
      <c r="C48" s="25" t="s">
        <v>219</v>
      </c>
      <c r="D48" s="25">
        <v>208</v>
      </c>
      <c r="E48" s="25">
        <v>151</v>
      </c>
      <c r="F48" s="25">
        <v>57</v>
      </c>
      <c r="G48" s="25">
        <v>49</v>
      </c>
      <c r="H48" s="25">
        <v>8</v>
      </c>
      <c r="I48" s="26">
        <f t="shared" si="69"/>
        <v>72.59615384615384</v>
      </c>
      <c r="J48" s="26">
        <f t="shared" si="70"/>
        <v>27.403846153846157</v>
      </c>
      <c r="K48" s="26">
        <f t="shared" si="71"/>
        <v>23.557692307692307</v>
      </c>
      <c r="L48" s="26">
        <f t="shared" si="72"/>
        <v>3.8461538461538463</v>
      </c>
      <c r="M48" s="26">
        <f t="shared" si="73"/>
        <v>85.964912280701753</v>
      </c>
      <c r="N48" s="26">
        <f t="shared" si="74"/>
        <v>14.035087719298245</v>
      </c>
      <c r="O48" s="119"/>
      <c r="P48" s="119"/>
      <c r="Q48" s="119"/>
      <c r="R48" s="119"/>
      <c r="T48" s="62"/>
    </row>
    <row r="49" spans="1:18" x14ac:dyDescent="0.2">
      <c r="A49" s="124"/>
      <c r="B49" s="25" t="s">
        <v>212</v>
      </c>
      <c r="C49" s="25" t="s">
        <v>219</v>
      </c>
      <c r="D49" s="25">
        <v>137</v>
      </c>
      <c r="E49" s="25">
        <v>98</v>
      </c>
      <c r="F49" s="25">
        <v>39</v>
      </c>
      <c r="G49" s="25">
        <v>35</v>
      </c>
      <c r="H49" s="25">
        <v>4</v>
      </c>
      <c r="I49" s="26">
        <f t="shared" ref="I49" si="75">E49/D49*100</f>
        <v>71.532846715328475</v>
      </c>
      <c r="J49" s="26">
        <f t="shared" ref="J49" si="76">F49/D49*100</f>
        <v>28.467153284671532</v>
      </c>
      <c r="K49" s="26">
        <f t="shared" ref="K49" si="77">G49/D49*100</f>
        <v>25.547445255474454</v>
      </c>
      <c r="L49" s="26">
        <f t="shared" ref="L49" si="78">H49/D49*100</f>
        <v>2.9197080291970803</v>
      </c>
      <c r="M49" s="26">
        <v>0</v>
      </c>
      <c r="N49" s="26">
        <v>0</v>
      </c>
      <c r="O49" s="120"/>
      <c r="P49" s="120"/>
      <c r="Q49" s="120"/>
      <c r="R49" s="120"/>
    </row>
    <row r="50" spans="1:18" x14ac:dyDescent="0.2">
      <c r="A50" s="125"/>
      <c r="B50" s="127" t="s">
        <v>95</v>
      </c>
      <c r="C50" s="127"/>
      <c r="D50" s="8">
        <f>SUM(D45:D47)</f>
        <v>824</v>
      </c>
      <c r="E50" s="8">
        <f t="shared" ref="E50:H50" si="79">SUM(E45:E47)</f>
        <v>541</v>
      </c>
      <c r="F50" s="8">
        <f t="shared" si="79"/>
        <v>283</v>
      </c>
      <c r="G50" s="8">
        <f t="shared" si="79"/>
        <v>258</v>
      </c>
      <c r="H50" s="8">
        <f t="shared" si="79"/>
        <v>25</v>
      </c>
      <c r="I50" s="61">
        <f t="shared" ref="I50:I58" si="80">E50/D50*100</f>
        <v>65.655339805825236</v>
      </c>
      <c r="J50" s="61">
        <f t="shared" ref="J50:J59" si="81">F50/D50*100</f>
        <v>34.344660194174757</v>
      </c>
      <c r="K50" s="61">
        <f t="shared" ref="K50:K59" si="82">G50/D50*100</f>
        <v>31.310679611650489</v>
      </c>
      <c r="L50" s="61">
        <f t="shared" ref="L50:L59" si="83">H50/D50*100</f>
        <v>3.0339805825242721</v>
      </c>
      <c r="M50" s="61">
        <f t="shared" ref="M50:M59" si="84">G50/F50*100</f>
        <v>91.166077738515909</v>
      </c>
      <c r="N50" s="61">
        <f t="shared" ref="N50:N59" si="85">H50/F50*100</f>
        <v>8.8339222614840995</v>
      </c>
    </row>
    <row r="51" spans="1:18" x14ac:dyDescent="0.2">
      <c r="A51" s="123" t="s">
        <v>209</v>
      </c>
      <c r="B51" s="23" t="s">
        <v>103</v>
      </c>
      <c r="C51" s="23" t="s">
        <v>215</v>
      </c>
      <c r="D51" s="23">
        <v>314</v>
      </c>
      <c r="E51" s="23">
        <v>304</v>
      </c>
      <c r="F51" s="23">
        <v>10</v>
      </c>
      <c r="G51" s="23">
        <v>9</v>
      </c>
      <c r="H51" s="23">
        <v>1</v>
      </c>
      <c r="I51" s="24">
        <f t="shared" si="80"/>
        <v>96.815286624203821</v>
      </c>
      <c r="J51" s="24">
        <f t="shared" si="81"/>
        <v>3.1847133757961785</v>
      </c>
      <c r="K51" s="24">
        <f t="shared" si="82"/>
        <v>2.8662420382165608</v>
      </c>
      <c r="L51" s="24">
        <f t="shared" si="83"/>
        <v>0.31847133757961787</v>
      </c>
      <c r="M51" s="24">
        <f t="shared" si="84"/>
        <v>90</v>
      </c>
      <c r="N51" s="24">
        <f t="shared" si="85"/>
        <v>10</v>
      </c>
      <c r="O51" s="118">
        <f>AVERAGE(K51:K53)</f>
        <v>2.3950555259097785</v>
      </c>
      <c r="P51" s="118">
        <f>(STDEVA(K51:K53))/SQRT(COUNT(K51:K53))</f>
        <v>0.35282755740660315</v>
      </c>
      <c r="Q51" s="118">
        <f>AVERAGE(L51:L53)</f>
        <v>0.1061571125265393</v>
      </c>
      <c r="R51" s="118">
        <f>(STDEVA(L51:L53))/SQRT(COUNT(L51:L53))</f>
        <v>0.1061571125265393</v>
      </c>
    </row>
    <row r="52" spans="1:18" x14ac:dyDescent="0.2">
      <c r="A52" s="124"/>
      <c r="B52" s="25" t="s">
        <v>104</v>
      </c>
      <c r="C52" s="25" t="s">
        <v>215</v>
      </c>
      <c r="D52" s="25">
        <v>153</v>
      </c>
      <c r="E52" s="25">
        <v>149</v>
      </c>
      <c r="F52" s="25">
        <v>4</v>
      </c>
      <c r="G52" s="25">
        <v>4</v>
      </c>
      <c r="H52" s="25">
        <v>0</v>
      </c>
      <c r="I52" s="26">
        <f t="shared" si="80"/>
        <v>97.385620915032675</v>
      </c>
      <c r="J52" s="26">
        <f t="shared" si="81"/>
        <v>2.6143790849673203</v>
      </c>
      <c r="K52" s="26">
        <f t="shared" si="82"/>
        <v>2.6143790849673203</v>
      </c>
      <c r="L52" s="26">
        <f t="shared" si="83"/>
        <v>0</v>
      </c>
      <c r="M52" s="26">
        <f t="shared" si="84"/>
        <v>100</v>
      </c>
      <c r="N52" s="26">
        <f t="shared" si="85"/>
        <v>0</v>
      </c>
      <c r="O52" s="119"/>
      <c r="P52" s="119"/>
      <c r="Q52" s="119"/>
      <c r="R52" s="119"/>
    </row>
    <row r="53" spans="1:18" x14ac:dyDescent="0.2">
      <c r="A53" s="124"/>
      <c r="B53" s="25" t="s">
        <v>105</v>
      </c>
      <c r="C53" s="25" t="s">
        <v>215</v>
      </c>
      <c r="D53" s="25">
        <v>176</v>
      </c>
      <c r="E53" s="25">
        <v>173</v>
      </c>
      <c r="F53" s="25">
        <v>3</v>
      </c>
      <c r="G53" s="25">
        <v>3</v>
      </c>
      <c r="H53" s="25">
        <v>0</v>
      </c>
      <c r="I53" s="26">
        <f t="shared" si="80"/>
        <v>98.295454545454547</v>
      </c>
      <c r="J53" s="26">
        <f t="shared" si="81"/>
        <v>1.7045454545454544</v>
      </c>
      <c r="K53" s="26">
        <f t="shared" si="82"/>
        <v>1.7045454545454544</v>
      </c>
      <c r="L53" s="26">
        <f t="shared" si="83"/>
        <v>0</v>
      </c>
      <c r="M53" s="26">
        <f t="shared" si="84"/>
        <v>100</v>
      </c>
      <c r="N53" s="26">
        <f t="shared" si="85"/>
        <v>0</v>
      </c>
      <c r="O53" s="120"/>
      <c r="P53" s="120"/>
      <c r="Q53" s="120"/>
      <c r="R53" s="120"/>
    </row>
    <row r="54" spans="1:18" x14ac:dyDescent="0.2">
      <c r="A54" s="125"/>
      <c r="B54" s="127" t="s">
        <v>95</v>
      </c>
      <c r="C54" s="127"/>
      <c r="D54" s="8">
        <f>SUM(D51:D53)</f>
        <v>643</v>
      </c>
      <c r="E54" s="8">
        <f>SUM(E51:E53)</f>
        <v>626</v>
      </c>
      <c r="F54" s="8">
        <f>SUM(F51:F53)</f>
        <v>17</v>
      </c>
      <c r="G54" s="8">
        <f>SUM(G51:G53)</f>
        <v>16</v>
      </c>
      <c r="H54" s="8">
        <f>SUM(H51:H53)</f>
        <v>1</v>
      </c>
      <c r="I54" s="61">
        <f t="shared" si="80"/>
        <v>97.3561430793157</v>
      </c>
      <c r="J54" s="61">
        <f t="shared" si="81"/>
        <v>2.6438569206842923</v>
      </c>
      <c r="K54" s="61">
        <f t="shared" si="82"/>
        <v>2.4883359253499222</v>
      </c>
      <c r="L54" s="61">
        <f t="shared" si="83"/>
        <v>0.15552099533437014</v>
      </c>
      <c r="M54" s="61">
        <f t="shared" si="84"/>
        <v>94.117647058823522</v>
      </c>
      <c r="N54" s="61">
        <f t="shared" si="85"/>
        <v>5.8823529411764701</v>
      </c>
    </row>
    <row r="55" spans="1:18" x14ac:dyDescent="0.2">
      <c r="A55" s="123" t="s">
        <v>210</v>
      </c>
      <c r="B55" s="23" t="s">
        <v>167</v>
      </c>
      <c r="C55" s="23" t="s">
        <v>215</v>
      </c>
      <c r="D55" s="23">
        <v>160</v>
      </c>
      <c r="E55" s="23">
        <v>126</v>
      </c>
      <c r="F55" s="23">
        <v>34</v>
      </c>
      <c r="G55" s="23">
        <v>31</v>
      </c>
      <c r="H55" s="23">
        <v>3</v>
      </c>
      <c r="I55" s="24">
        <f t="shared" si="80"/>
        <v>78.75</v>
      </c>
      <c r="J55" s="24">
        <f t="shared" si="81"/>
        <v>21.25</v>
      </c>
      <c r="K55" s="24">
        <f t="shared" si="82"/>
        <v>19.375</v>
      </c>
      <c r="L55" s="24">
        <f t="shared" si="83"/>
        <v>1.875</v>
      </c>
      <c r="M55" s="24">
        <f t="shared" si="84"/>
        <v>91.17647058823529</v>
      </c>
      <c r="N55" s="24">
        <f t="shared" si="85"/>
        <v>8.8235294117647065</v>
      </c>
      <c r="O55" s="118">
        <f>AVERAGE(K55:K58)</f>
        <v>18.41772504456328</v>
      </c>
      <c r="P55" s="118">
        <f>(STDEVA(K55:K58))/SQRT(COUNT(K55:K58))</f>
        <v>2.8907158494982665</v>
      </c>
      <c r="Q55" s="118">
        <f>AVERAGE(L55:L58)</f>
        <v>2.9221071004159245</v>
      </c>
      <c r="R55" s="118">
        <f>(STDEVA(L55:L58))/SQRT(COUNT(L55:L58))</f>
        <v>0.62593899625917071</v>
      </c>
    </row>
    <row r="56" spans="1:18" x14ac:dyDescent="0.2">
      <c r="A56" s="124"/>
      <c r="B56" s="25" t="s">
        <v>168</v>
      </c>
      <c r="C56" s="25" t="s">
        <v>215</v>
      </c>
      <c r="D56" s="25">
        <v>286</v>
      </c>
      <c r="E56" s="25">
        <v>208</v>
      </c>
      <c r="F56" s="25">
        <v>78</v>
      </c>
      <c r="G56" s="25">
        <v>65</v>
      </c>
      <c r="H56" s="25">
        <v>13</v>
      </c>
      <c r="I56" s="26">
        <f t="shared" si="80"/>
        <v>72.727272727272734</v>
      </c>
      <c r="J56" s="26">
        <f t="shared" si="81"/>
        <v>27.27272727272727</v>
      </c>
      <c r="K56" s="26">
        <f t="shared" si="82"/>
        <v>22.727272727272727</v>
      </c>
      <c r="L56" s="26">
        <f t="shared" si="83"/>
        <v>4.5454545454545459</v>
      </c>
      <c r="M56" s="26">
        <f t="shared" si="84"/>
        <v>83.333333333333343</v>
      </c>
      <c r="N56" s="26">
        <f t="shared" si="85"/>
        <v>16.666666666666664</v>
      </c>
      <c r="O56" s="119"/>
      <c r="P56" s="119"/>
      <c r="Q56" s="119"/>
      <c r="R56" s="119"/>
    </row>
    <row r="57" spans="1:18" x14ac:dyDescent="0.2">
      <c r="A57" s="124"/>
      <c r="B57" s="25" t="s">
        <v>169</v>
      </c>
      <c r="C57" s="25" t="s">
        <v>215</v>
      </c>
      <c r="D57" s="25">
        <v>100</v>
      </c>
      <c r="E57" s="25">
        <v>88</v>
      </c>
      <c r="F57" s="25">
        <v>12</v>
      </c>
      <c r="G57" s="25">
        <v>10</v>
      </c>
      <c r="H57" s="25">
        <v>2</v>
      </c>
      <c r="I57" s="26">
        <f t="shared" si="80"/>
        <v>88</v>
      </c>
      <c r="J57" s="26">
        <f t="shared" si="81"/>
        <v>12</v>
      </c>
      <c r="K57" s="26">
        <f t="shared" si="82"/>
        <v>10</v>
      </c>
      <c r="L57" s="26">
        <f t="shared" si="83"/>
        <v>2</v>
      </c>
      <c r="M57" s="26">
        <f t="shared" si="84"/>
        <v>83.333333333333343</v>
      </c>
      <c r="N57" s="26">
        <f t="shared" si="85"/>
        <v>16.666666666666664</v>
      </c>
      <c r="O57" s="119"/>
      <c r="P57" s="119"/>
      <c r="Q57" s="119"/>
      <c r="R57" s="119"/>
    </row>
    <row r="58" spans="1:18" x14ac:dyDescent="0.2">
      <c r="A58" s="124"/>
      <c r="B58" s="25" t="s">
        <v>170</v>
      </c>
      <c r="C58" s="25" t="s">
        <v>215</v>
      </c>
      <c r="D58" s="25">
        <v>306</v>
      </c>
      <c r="E58" s="25">
        <v>230</v>
      </c>
      <c r="F58" s="25">
        <v>76</v>
      </c>
      <c r="G58" s="25">
        <v>66</v>
      </c>
      <c r="H58" s="25">
        <v>10</v>
      </c>
      <c r="I58" s="26">
        <f t="shared" si="80"/>
        <v>75.16339869281046</v>
      </c>
      <c r="J58" s="26">
        <f t="shared" si="81"/>
        <v>24.836601307189543</v>
      </c>
      <c r="K58" s="26">
        <f t="shared" si="82"/>
        <v>21.568627450980394</v>
      </c>
      <c r="L58" s="26">
        <f t="shared" si="83"/>
        <v>3.2679738562091507</v>
      </c>
      <c r="M58" s="26">
        <f t="shared" si="84"/>
        <v>86.842105263157904</v>
      </c>
      <c r="N58" s="26">
        <f t="shared" si="85"/>
        <v>13.157894736842104</v>
      </c>
      <c r="O58" s="120"/>
      <c r="P58" s="120"/>
      <c r="Q58" s="120"/>
      <c r="R58" s="120"/>
    </row>
    <row r="59" spans="1:18" x14ac:dyDescent="0.2">
      <c r="A59" s="125"/>
      <c r="B59" s="126" t="s">
        <v>95</v>
      </c>
      <c r="C59" s="126"/>
      <c r="D59" s="28">
        <f>SUM(D55:D58)</f>
        <v>852</v>
      </c>
      <c r="E59" s="28">
        <f>SUM(E55:E58)</f>
        <v>652</v>
      </c>
      <c r="F59" s="28">
        <f>SUM(F55:F58)</f>
        <v>200</v>
      </c>
      <c r="G59" s="28">
        <f>SUM(G55:G58)</f>
        <v>172</v>
      </c>
      <c r="H59" s="28">
        <f>SUM(H55:H58)</f>
        <v>28</v>
      </c>
      <c r="I59" s="30">
        <f>E59/D59*100</f>
        <v>76.525821596244143</v>
      </c>
      <c r="J59" s="30">
        <f t="shared" si="81"/>
        <v>23.474178403755868</v>
      </c>
      <c r="K59" s="30">
        <f t="shared" si="82"/>
        <v>20.187793427230048</v>
      </c>
      <c r="L59" s="30">
        <f t="shared" si="83"/>
        <v>3.286384976525822</v>
      </c>
      <c r="M59" s="30">
        <f t="shared" si="84"/>
        <v>86</v>
      </c>
      <c r="N59" s="30">
        <f t="shared" si="85"/>
        <v>14.000000000000002</v>
      </c>
      <c r="O59" s="56"/>
      <c r="P59" s="56"/>
      <c r="Q59" s="56"/>
      <c r="R59" s="56"/>
    </row>
    <row r="60" spans="1:18" x14ac:dyDescent="0.2">
      <c r="A60" s="127" t="s">
        <v>335</v>
      </c>
      <c r="B60" s="25" t="s">
        <v>329</v>
      </c>
      <c r="C60" s="25" t="s">
        <v>214</v>
      </c>
      <c r="D60" s="25">
        <v>270</v>
      </c>
      <c r="E60" s="25">
        <v>259</v>
      </c>
      <c r="F60" s="25">
        <v>11</v>
      </c>
      <c r="G60" s="25">
        <v>10</v>
      </c>
      <c r="H60" s="25">
        <v>1</v>
      </c>
      <c r="I60" s="24">
        <f>E60/D60*100</f>
        <v>95.925925925925924</v>
      </c>
      <c r="J60" s="24">
        <f>F60/D60*100</f>
        <v>4.0740740740740744</v>
      </c>
      <c r="K60" s="24">
        <f t="shared" ref="K60" si="86">G60/D60*100</f>
        <v>3.7037037037037033</v>
      </c>
      <c r="L60" s="24">
        <f t="shared" ref="L60" si="87">H60/D60*100</f>
        <v>0.37037037037037041</v>
      </c>
      <c r="M60" s="24">
        <f t="shared" ref="M60" si="88">G60/F60*100</f>
        <v>90.909090909090907</v>
      </c>
      <c r="N60" s="24">
        <f t="shared" ref="N60" si="89">H60/F60*100</f>
        <v>9.0909090909090917</v>
      </c>
      <c r="O60" s="24">
        <f>AVERAGE(K60)</f>
        <v>3.7037037037037033</v>
      </c>
      <c r="P60" s="24" t="e">
        <f>(STDEVA(K60))/SQRT(COUNT(K60))</f>
        <v>#DIV/0!</v>
      </c>
      <c r="Q60" s="24">
        <f>AVERAGE(L60)</f>
        <v>0.37037037037037041</v>
      </c>
      <c r="R60" s="24" t="e">
        <f>(STDEVA(L60))/SQRT(COUNT(L60))</f>
        <v>#DIV/0!</v>
      </c>
    </row>
    <row r="61" spans="1:18" x14ac:dyDescent="0.2">
      <c r="A61" s="122"/>
      <c r="B61" s="126" t="s">
        <v>95</v>
      </c>
      <c r="C61" s="126"/>
      <c r="D61" s="28">
        <f>SUM(D60)</f>
        <v>270</v>
      </c>
      <c r="E61" s="28">
        <f t="shared" ref="E61:H61" si="90">SUM(E60)</f>
        <v>259</v>
      </c>
      <c r="F61" s="28">
        <f t="shared" si="90"/>
        <v>11</v>
      </c>
      <c r="G61" s="28">
        <f t="shared" si="90"/>
        <v>10</v>
      </c>
      <c r="H61" s="28">
        <f t="shared" si="90"/>
        <v>1</v>
      </c>
      <c r="I61" s="30">
        <f t="shared" ref="I61:I68" si="91">E61/D61*100</f>
        <v>95.925925925925924</v>
      </c>
      <c r="J61" s="30">
        <f t="shared" ref="J61:J68" si="92">F61/D61*100</f>
        <v>4.0740740740740744</v>
      </c>
      <c r="K61" s="30">
        <f t="shared" ref="K61:K69" si="93">G61/D61*100</f>
        <v>3.7037037037037033</v>
      </c>
      <c r="L61" s="30">
        <f t="shared" ref="L61:L69" si="94">H61/D61*100</f>
        <v>0.37037037037037041</v>
      </c>
      <c r="M61" s="30">
        <f t="shared" ref="M61:M69" si="95">G61/F61*100</f>
        <v>90.909090909090907</v>
      </c>
      <c r="N61" s="30">
        <f t="shared" ref="N61:N69" si="96">H61/F61*100</f>
        <v>9.0909090909090917</v>
      </c>
      <c r="O61" s="30"/>
      <c r="P61" s="30"/>
      <c r="Q61" s="30"/>
      <c r="R61" s="30"/>
    </row>
    <row r="62" spans="1:18" x14ac:dyDescent="0.2">
      <c r="A62" s="121" t="s">
        <v>356</v>
      </c>
      <c r="B62" s="25" t="s">
        <v>330</v>
      </c>
      <c r="C62" s="23" t="s">
        <v>214</v>
      </c>
      <c r="D62" s="23">
        <v>198</v>
      </c>
      <c r="E62" s="23">
        <v>174</v>
      </c>
      <c r="F62" s="23">
        <v>24</v>
      </c>
      <c r="G62" s="23">
        <v>21</v>
      </c>
      <c r="H62" s="23">
        <v>3</v>
      </c>
      <c r="I62" s="24">
        <f t="shared" si="91"/>
        <v>87.878787878787875</v>
      </c>
      <c r="J62" s="24">
        <f t="shared" si="92"/>
        <v>12.121212121212121</v>
      </c>
      <c r="K62" s="24">
        <f t="shared" si="93"/>
        <v>10.606060606060606</v>
      </c>
      <c r="L62" s="24">
        <f t="shared" si="94"/>
        <v>1.5151515151515151</v>
      </c>
      <c r="M62" s="24">
        <f t="shared" si="95"/>
        <v>87.5</v>
      </c>
      <c r="N62" s="24">
        <f t="shared" si="96"/>
        <v>12.5</v>
      </c>
      <c r="O62" s="118">
        <f>AVERAGE(K62:K63)</f>
        <v>11.395467277820218</v>
      </c>
      <c r="P62" s="118">
        <f>(STDEVA(K62:K63))/SQRT(COUNT(K62:K63))</f>
        <v>0.78940667175961288</v>
      </c>
      <c r="Q62" s="118">
        <f>AVERAGE(L62:L63)</f>
        <v>2.5432900432900434</v>
      </c>
      <c r="R62" s="118">
        <f>(STDEVA(L62:L63))/SQRT(COUNT(L62:L63))</f>
        <v>1.0281385281385276</v>
      </c>
    </row>
    <row r="63" spans="1:18" x14ac:dyDescent="0.2">
      <c r="A63" s="121"/>
      <c r="B63" s="25" t="s">
        <v>331</v>
      </c>
      <c r="C63" s="31" t="s">
        <v>214</v>
      </c>
      <c r="D63" s="31">
        <v>476</v>
      </c>
      <c r="E63" s="31">
        <v>401</v>
      </c>
      <c r="F63" s="31">
        <v>75</v>
      </c>
      <c r="G63" s="31">
        <v>58</v>
      </c>
      <c r="H63" s="31">
        <v>17</v>
      </c>
      <c r="I63" s="27">
        <f t="shared" si="91"/>
        <v>84.243697478991592</v>
      </c>
      <c r="J63" s="27">
        <f t="shared" si="92"/>
        <v>15.756302521008402</v>
      </c>
      <c r="K63" s="27">
        <f t="shared" si="93"/>
        <v>12.184873949579831</v>
      </c>
      <c r="L63" s="27">
        <f t="shared" si="94"/>
        <v>3.5714285714285712</v>
      </c>
      <c r="M63" s="27">
        <f t="shared" si="95"/>
        <v>77.333333333333329</v>
      </c>
      <c r="N63" s="27">
        <f t="shared" si="96"/>
        <v>22.666666666666664</v>
      </c>
      <c r="O63" s="120"/>
      <c r="P63" s="120"/>
      <c r="Q63" s="120"/>
      <c r="R63" s="120"/>
    </row>
    <row r="64" spans="1:18" x14ac:dyDescent="0.2">
      <c r="A64" s="121"/>
      <c r="B64" s="126" t="s">
        <v>95</v>
      </c>
      <c r="C64" s="126"/>
      <c r="D64" s="28">
        <f>SUM(D62:D63)</f>
        <v>674</v>
      </c>
      <c r="E64" s="28">
        <f t="shared" ref="E64:H64" si="97">SUM(E62:E63)</f>
        <v>575</v>
      </c>
      <c r="F64" s="28">
        <f t="shared" si="97"/>
        <v>99</v>
      </c>
      <c r="G64" s="28">
        <f t="shared" si="97"/>
        <v>79</v>
      </c>
      <c r="H64" s="28">
        <f t="shared" si="97"/>
        <v>20</v>
      </c>
      <c r="I64" s="30">
        <f t="shared" si="91"/>
        <v>85.311572700296736</v>
      </c>
      <c r="J64" s="30">
        <f t="shared" si="92"/>
        <v>14.688427299703264</v>
      </c>
      <c r="K64" s="30">
        <f t="shared" si="93"/>
        <v>11.72106824925816</v>
      </c>
      <c r="L64" s="30">
        <f t="shared" si="94"/>
        <v>2.9673590504451042</v>
      </c>
      <c r="M64" s="30">
        <f t="shared" si="95"/>
        <v>79.797979797979806</v>
      </c>
      <c r="N64" s="30">
        <f t="shared" si="96"/>
        <v>20.202020202020201</v>
      </c>
      <c r="O64" s="53"/>
      <c r="P64" s="53"/>
      <c r="Q64" s="53"/>
      <c r="R64" s="53"/>
    </row>
    <row r="65" spans="1:18" x14ac:dyDescent="0.2">
      <c r="A65" s="127" t="s">
        <v>336</v>
      </c>
      <c r="B65" s="25" t="s">
        <v>332</v>
      </c>
      <c r="C65" s="52" t="s">
        <v>214</v>
      </c>
      <c r="D65" s="52">
        <v>127</v>
      </c>
      <c r="E65" s="52">
        <v>121</v>
      </c>
      <c r="F65" s="52">
        <v>6</v>
      </c>
      <c r="G65" s="52">
        <v>6</v>
      </c>
      <c r="H65" s="52">
        <v>0</v>
      </c>
      <c r="I65" s="54">
        <f t="shared" si="91"/>
        <v>95.275590551181097</v>
      </c>
      <c r="J65" s="54">
        <f t="shared" si="92"/>
        <v>4.7244094488188972</v>
      </c>
      <c r="K65" s="26">
        <f t="shared" si="93"/>
        <v>4.7244094488188972</v>
      </c>
      <c r="L65" s="26">
        <f t="shared" si="94"/>
        <v>0</v>
      </c>
      <c r="M65" s="26">
        <f t="shared" si="95"/>
        <v>100</v>
      </c>
      <c r="N65" s="26">
        <f t="shared" si="96"/>
        <v>0</v>
      </c>
      <c r="O65" s="27">
        <f>AVERAGE(K65)</f>
        <v>4.7244094488188972</v>
      </c>
      <c r="P65" s="27" t="e">
        <f>(STDEVA(K65))/SQRT(COUNT(K65))</f>
        <v>#DIV/0!</v>
      </c>
      <c r="Q65" s="27">
        <f>AVERAGE(L65)</f>
        <v>0</v>
      </c>
      <c r="R65" s="27" t="e">
        <f>(STDEVA(L65))/SQRT(COUNT(L65))</f>
        <v>#DIV/0!</v>
      </c>
    </row>
    <row r="66" spans="1:18" x14ac:dyDescent="0.2">
      <c r="A66" s="122"/>
      <c r="B66" s="126" t="s">
        <v>95</v>
      </c>
      <c r="C66" s="122"/>
      <c r="D66" s="28">
        <f>SUM(D65)</f>
        <v>127</v>
      </c>
      <c r="E66" s="28">
        <f t="shared" ref="E66" si="98">SUM(E65)</f>
        <v>121</v>
      </c>
      <c r="F66" s="28">
        <f t="shared" ref="F66" si="99">SUM(F65)</f>
        <v>6</v>
      </c>
      <c r="G66" s="28">
        <f t="shared" ref="G66" si="100">SUM(G65)</f>
        <v>6</v>
      </c>
      <c r="H66" s="28">
        <f t="shared" ref="H66" si="101">SUM(H65)</f>
        <v>0</v>
      </c>
      <c r="I66" s="30">
        <f t="shared" si="91"/>
        <v>95.275590551181097</v>
      </c>
      <c r="J66" s="30">
        <f t="shared" si="92"/>
        <v>4.7244094488188972</v>
      </c>
      <c r="K66" s="30">
        <f t="shared" si="93"/>
        <v>4.7244094488188972</v>
      </c>
      <c r="L66" s="30">
        <f t="shared" si="94"/>
        <v>0</v>
      </c>
      <c r="M66" s="30">
        <f t="shared" si="95"/>
        <v>100</v>
      </c>
      <c r="N66" s="30">
        <f t="shared" si="96"/>
        <v>0</v>
      </c>
      <c r="O66" s="49"/>
      <c r="P66" s="49"/>
      <c r="Q66" s="49"/>
      <c r="R66" s="49"/>
    </row>
    <row r="67" spans="1:18" x14ac:dyDescent="0.2">
      <c r="A67" s="127" t="s">
        <v>357</v>
      </c>
      <c r="B67" s="25" t="s">
        <v>333</v>
      </c>
      <c r="C67" s="25" t="s">
        <v>214</v>
      </c>
      <c r="D67" s="23">
        <v>66</v>
      </c>
      <c r="E67" s="23">
        <v>51</v>
      </c>
      <c r="F67" s="23">
        <v>15</v>
      </c>
      <c r="G67" s="23">
        <v>15</v>
      </c>
      <c r="H67" s="23">
        <v>0</v>
      </c>
      <c r="I67" s="24">
        <f t="shared" si="91"/>
        <v>77.272727272727266</v>
      </c>
      <c r="J67" s="26">
        <f t="shared" si="92"/>
        <v>22.727272727272727</v>
      </c>
      <c r="K67" s="26">
        <f t="shared" si="93"/>
        <v>22.727272727272727</v>
      </c>
      <c r="L67" s="26">
        <f t="shared" si="94"/>
        <v>0</v>
      </c>
      <c r="M67" s="26">
        <f t="shared" si="95"/>
        <v>100</v>
      </c>
      <c r="N67" s="26">
        <f t="shared" si="96"/>
        <v>0</v>
      </c>
      <c r="O67" s="118">
        <f>AVERAGE(K67:K68)</f>
        <v>25.266075388026607</v>
      </c>
      <c r="P67" s="118">
        <f>(STDEVA(K67:K68))/SQRT(COUNT(K67:K68))</f>
        <v>2.5388026607538823</v>
      </c>
      <c r="Q67" s="118">
        <f>AVERAGE(L67:L68)</f>
        <v>0.73170731707317083</v>
      </c>
      <c r="R67" s="118">
        <f>(STDEVA(L67:L68))/SQRT(COUNT(L67:L68))</f>
        <v>0.73170731707317072</v>
      </c>
    </row>
    <row r="68" spans="1:18" x14ac:dyDescent="0.2">
      <c r="A68" s="121"/>
      <c r="B68" s="25" t="s">
        <v>334</v>
      </c>
      <c r="C68" s="25" t="s">
        <v>214</v>
      </c>
      <c r="D68" s="31">
        <v>205</v>
      </c>
      <c r="E68" s="31">
        <v>145</v>
      </c>
      <c r="F68" s="31">
        <v>60</v>
      </c>
      <c r="G68" s="31">
        <v>57</v>
      </c>
      <c r="H68" s="31">
        <v>3</v>
      </c>
      <c r="I68" s="54">
        <f t="shared" si="91"/>
        <v>70.731707317073173</v>
      </c>
      <c r="J68" s="24">
        <f t="shared" si="92"/>
        <v>29.268292682926827</v>
      </c>
      <c r="K68" s="24">
        <f t="shared" si="93"/>
        <v>27.804878048780491</v>
      </c>
      <c r="L68" s="24">
        <f t="shared" si="94"/>
        <v>1.4634146341463417</v>
      </c>
      <c r="M68" s="24">
        <f t="shared" si="95"/>
        <v>95</v>
      </c>
      <c r="N68" s="24">
        <f t="shared" si="96"/>
        <v>5</v>
      </c>
      <c r="O68" s="120"/>
      <c r="P68" s="120"/>
      <c r="Q68" s="120"/>
      <c r="R68" s="120"/>
    </row>
    <row r="69" spans="1:18" x14ac:dyDescent="0.2">
      <c r="A69" s="122"/>
      <c r="B69" s="126" t="s">
        <v>95</v>
      </c>
      <c r="C69" s="126"/>
      <c r="D69" s="28">
        <f>SUM(D67:D68)</f>
        <v>271</v>
      </c>
      <c r="E69" s="28">
        <f t="shared" ref="E69" si="102">SUM(E67:E68)</f>
        <v>196</v>
      </c>
      <c r="F69" s="28">
        <f t="shared" ref="F69" si="103">SUM(F67:F68)</f>
        <v>75</v>
      </c>
      <c r="G69" s="28">
        <f t="shared" ref="G69" si="104">SUM(G67:G68)</f>
        <v>72</v>
      </c>
      <c r="H69" s="28">
        <f t="shared" ref="H69" si="105">SUM(H67:H68)</f>
        <v>3</v>
      </c>
      <c r="I69" s="30">
        <f>E69/D69*100</f>
        <v>72.32472324723247</v>
      </c>
      <c r="J69" s="30">
        <f>F69/D69*100</f>
        <v>27.67527675276753</v>
      </c>
      <c r="K69" s="30">
        <f t="shared" si="93"/>
        <v>26.568265682656829</v>
      </c>
      <c r="L69" s="30">
        <f t="shared" si="94"/>
        <v>1.107011070110701</v>
      </c>
      <c r="M69" s="30">
        <f t="shared" si="95"/>
        <v>96</v>
      </c>
      <c r="N69" s="30">
        <f t="shared" si="96"/>
        <v>4</v>
      </c>
      <c r="O69" s="53"/>
      <c r="P69" s="53"/>
      <c r="Q69" s="53"/>
      <c r="R69" s="53"/>
    </row>
    <row r="70" spans="1:18" x14ac:dyDescent="0.2">
      <c r="A70" s="12"/>
      <c r="B70" s="12"/>
      <c r="C70" s="12"/>
      <c r="D70" s="12"/>
      <c r="E70" s="12"/>
      <c r="F70" s="12"/>
      <c r="G70" s="12"/>
      <c r="H70" s="12"/>
      <c r="I70" s="59"/>
      <c r="J70" s="59"/>
      <c r="K70" s="59"/>
      <c r="L70" s="59"/>
      <c r="M70" s="59"/>
      <c r="N70" s="59"/>
    </row>
    <row r="72" spans="1:18" ht="18" x14ac:dyDescent="0.2">
      <c r="A72" s="34" t="s">
        <v>22</v>
      </c>
    </row>
    <row r="74" spans="1:18" x14ac:dyDescent="0.2">
      <c r="A74" s="57" t="s">
        <v>239</v>
      </c>
      <c r="I74" s="57" t="s">
        <v>337</v>
      </c>
    </row>
    <row r="75" spans="1:18" ht="34" x14ac:dyDescent="0.2">
      <c r="A75" s="63"/>
      <c r="B75" s="64" t="s">
        <v>18</v>
      </c>
      <c r="C75" s="64" t="s">
        <v>208</v>
      </c>
      <c r="D75" s="64" t="s">
        <v>245</v>
      </c>
      <c r="E75" s="64" t="s">
        <v>209</v>
      </c>
      <c r="F75" s="64" t="s">
        <v>346</v>
      </c>
      <c r="H75" s="65"/>
      <c r="I75" s="66" t="s">
        <v>356</v>
      </c>
      <c r="J75" s="66" t="s">
        <v>338</v>
      </c>
      <c r="K75" s="66" t="s">
        <v>358</v>
      </c>
    </row>
    <row r="76" spans="1:18" x14ac:dyDescent="0.2">
      <c r="A76" s="37" t="s">
        <v>0</v>
      </c>
      <c r="B76" s="38">
        <v>0.81799999999999995</v>
      </c>
      <c r="C76" s="38" t="s">
        <v>23</v>
      </c>
      <c r="D76" s="38" t="s">
        <v>23</v>
      </c>
      <c r="E76" s="38">
        <v>0.13</v>
      </c>
      <c r="F76" s="38" t="s">
        <v>23</v>
      </c>
      <c r="H76" s="37" t="s">
        <v>335</v>
      </c>
      <c r="I76" s="38" t="s">
        <v>23</v>
      </c>
      <c r="J76" s="38">
        <v>0.79300000000000004</v>
      </c>
      <c r="K76" s="38" t="s">
        <v>23</v>
      </c>
    </row>
    <row r="77" spans="1:18" x14ac:dyDescent="0.2">
      <c r="A77" s="37" t="s">
        <v>18</v>
      </c>
      <c r="B77" s="38"/>
      <c r="C77" s="38" t="s">
        <v>23</v>
      </c>
      <c r="D77" s="38" t="s">
        <v>23</v>
      </c>
      <c r="E77" s="38">
        <v>0.30990000000000001</v>
      </c>
      <c r="F77" s="38" t="s">
        <v>23</v>
      </c>
      <c r="H77" s="67" t="s">
        <v>356</v>
      </c>
      <c r="I77" s="38"/>
      <c r="J77" s="38">
        <v>1.4E-3</v>
      </c>
      <c r="K77" s="38" t="s">
        <v>23</v>
      </c>
    </row>
    <row r="78" spans="1:18" x14ac:dyDescent="0.2">
      <c r="A78" s="37" t="s">
        <v>208</v>
      </c>
      <c r="B78" s="38"/>
      <c r="C78" s="38"/>
      <c r="D78" s="38" t="s">
        <v>23</v>
      </c>
      <c r="E78" s="38" t="s">
        <v>23</v>
      </c>
      <c r="F78" s="38">
        <v>3.0000000000000001E-3</v>
      </c>
      <c r="H78" s="67" t="s">
        <v>338</v>
      </c>
      <c r="I78" s="68"/>
      <c r="J78" s="68"/>
      <c r="K78" s="38" t="s">
        <v>23</v>
      </c>
    </row>
    <row r="79" spans="1:18" x14ac:dyDescent="0.2">
      <c r="A79" s="37" t="s">
        <v>20</v>
      </c>
      <c r="B79" s="38"/>
      <c r="C79" s="38"/>
      <c r="D79" s="38"/>
      <c r="E79" s="38" t="s">
        <v>23</v>
      </c>
      <c r="F79" s="38" t="s">
        <v>23</v>
      </c>
      <c r="H79" s="67"/>
    </row>
    <row r="80" spans="1:18" x14ac:dyDescent="0.2">
      <c r="A80" s="37" t="s">
        <v>209</v>
      </c>
      <c r="B80" s="38"/>
      <c r="C80" s="38"/>
      <c r="D80" s="38"/>
      <c r="E80" s="38"/>
      <c r="F80" s="38" t="s">
        <v>23</v>
      </c>
    </row>
    <row r="81" spans="1:19" x14ac:dyDescent="0.2">
      <c r="A81" s="57"/>
      <c r="G81" s="2"/>
      <c r="H81" s="57"/>
      <c r="N81" s="1"/>
      <c r="S81" s="1"/>
    </row>
    <row r="82" spans="1:19" x14ac:dyDescent="0.2">
      <c r="B82" s="12"/>
      <c r="C82" s="12"/>
      <c r="D82" s="12"/>
      <c r="E82" s="12"/>
    </row>
    <row r="83" spans="1:19" x14ac:dyDescent="0.2">
      <c r="A83" s="57" t="s">
        <v>240</v>
      </c>
      <c r="H83" s="57"/>
      <c r="I83" s="57"/>
    </row>
    <row r="84" spans="1:19" ht="34" x14ac:dyDescent="0.2">
      <c r="B84" s="64" t="s">
        <v>18</v>
      </c>
      <c r="C84" s="64" t="s">
        <v>208</v>
      </c>
      <c r="D84" s="64" t="s">
        <v>245</v>
      </c>
      <c r="E84" s="64" t="s">
        <v>209</v>
      </c>
      <c r="F84" s="64" t="s">
        <v>346</v>
      </c>
      <c r="J84" s="13"/>
      <c r="K84" s="57"/>
      <c r="L84" s="57"/>
      <c r="M84" s="57"/>
    </row>
    <row r="85" spans="1:19" x14ac:dyDescent="0.2">
      <c r="A85" s="37" t="s">
        <v>0</v>
      </c>
      <c r="B85" s="38">
        <v>0.21790000000000001</v>
      </c>
      <c r="C85" s="38">
        <v>0.159</v>
      </c>
      <c r="D85" s="38" t="s">
        <v>23</v>
      </c>
      <c r="E85" s="38" t="s">
        <v>236</v>
      </c>
      <c r="F85" s="38" t="s">
        <v>23</v>
      </c>
      <c r="H85" s="37"/>
      <c r="I85" s="20"/>
      <c r="J85" s="20"/>
      <c r="K85" s="1"/>
      <c r="L85" s="1"/>
      <c r="M85" s="1"/>
    </row>
    <row r="86" spans="1:19" x14ac:dyDescent="0.2">
      <c r="A86" s="39" t="s">
        <v>18</v>
      </c>
      <c r="B86" s="38"/>
      <c r="C86" s="38" t="s">
        <v>236</v>
      </c>
      <c r="D86" s="38" t="s">
        <v>23</v>
      </c>
      <c r="E86" s="38">
        <v>0.25619999999999998</v>
      </c>
      <c r="F86" s="38">
        <v>4.3E-3</v>
      </c>
      <c r="H86" s="37"/>
      <c r="I86" s="20"/>
      <c r="J86" s="20"/>
      <c r="K86" s="1"/>
      <c r="L86" s="1"/>
      <c r="M86" s="1"/>
    </row>
    <row r="87" spans="1:19" x14ac:dyDescent="0.2">
      <c r="A87" s="39" t="s">
        <v>208</v>
      </c>
      <c r="B87" s="38"/>
      <c r="C87" s="38"/>
      <c r="D87" s="38" t="s">
        <v>23</v>
      </c>
      <c r="E87" s="38">
        <v>0.314</v>
      </c>
      <c r="F87" s="38">
        <v>5.0000000000000001E-4</v>
      </c>
      <c r="H87" s="57"/>
      <c r="K87" s="1"/>
      <c r="L87" s="1"/>
      <c r="M87" s="1"/>
    </row>
    <row r="88" spans="1:19" x14ac:dyDescent="0.2">
      <c r="A88" s="39" t="s">
        <v>20</v>
      </c>
      <c r="B88" s="38"/>
      <c r="C88" s="38"/>
      <c r="D88" s="38"/>
      <c r="E88" s="38" t="s">
        <v>23</v>
      </c>
      <c r="F88" s="38">
        <v>5.0000000000000001E-4</v>
      </c>
      <c r="H88" s="57"/>
      <c r="K88" s="1"/>
      <c r="M88" s="1"/>
    </row>
    <row r="89" spans="1:19" x14ac:dyDescent="0.2">
      <c r="A89" s="39" t="s">
        <v>209</v>
      </c>
      <c r="B89" s="38"/>
      <c r="C89" s="38"/>
      <c r="D89" s="38"/>
      <c r="E89" s="38"/>
      <c r="F89" s="38" t="s">
        <v>23</v>
      </c>
      <c r="H89" s="57"/>
      <c r="L89" s="1"/>
      <c r="M89" s="1"/>
    </row>
    <row r="90" spans="1:19" x14ac:dyDescent="0.2">
      <c r="A90" s="57"/>
      <c r="G90" s="2"/>
      <c r="H90" s="57"/>
    </row>
    <row r="91" spans="1:19" x14ac:dyDescent="0.2">
      <c r="B91" s="12"/>
      <c r="C91" s="12"/>
      <c r="D91" s="12"/>
      <c r="E91" s="12"/>
      <c r="G91" s="2"/>
      <c r="H91" s="1"/>
      <c r="I91" s="1"/>
      <c r="J91" s="1"/>
      <c r="K91" s="1"/>
      <c r="L91" s="1"/>
      <c r="M91" s="1"/>
    </row>
    <row r="92" spans="1:19" x14ac:dyDescent="0.2">
      <c r="B92" s="12"/>
      <c r="C92" s="12"/>
      <c r="D92" s="12"/>
      <c r="E92" s="12"/>
      <c r="G92" s="40"/>
    </row>
    <row r="93" spans="1:19" x14ac:dyDescent="0.2">
      <c r="A93" s="69"/>
      <c r="H93" s="57"/>
    </row>
    <row r="94" spans="1:19" x14ac:dyDescent="0.2">
      <c r="B94" s="13"/>
      <c r="C94" s="13"/>
      <c r="D94" s="13"/>
      <c r="E94" s="13"/>
      <c r="F94" s="13"/>
      <c r="I94" s="57"/>
      <c r="J94" s="57"/>
      <c r="K94" s="57"/>
      <c r="L94" s="57"/>
      <c r="M94" s="57"/>
    </row>
    <row r="95" spans="1:19" x14ac:dyDescent="0.2">
      <c r="A95" s="37"/>
      <c r="B95" s="1"/>
      <c r="C95" s="1"/>
      <c r="D95" s="1"/>
      <c r="E95" s="1"/>
      <c r="F95" s="1"/>
      <c r="H95" s="57"/>
      <c r="I95" s="1"/>
      <c r="J95" s="1"/>
      <c r="K95" s="1"/>
      <c r="L95" s="1"/>
      <c r="M95" s="1"/>
    </row>
    <row r="96" spans="1:19" x14ac:dyDescent="0.2">
      <c r="A96" s="37"/>
      <c r="B96" s="1"/>
      <c r="C96" s="1"/>
      <c r="D96" s="1"/>
      <c r="E96" s="1"/>
      <c r="F96" s="1"/>
      <c r="H96" s="57"/>
      <c r="I96" s="1"/>
      <c r="J96" s="1"/>
      <c r="K96" s="1"/>
      <c r="L96" s="1"/>
      <c r="M96" s="1"/>
    </row>
    <row r="97" spans="1:13" x14ac:dyDescent="0.2">
      <c r="A97" s="37"/>
      <c r="D97" s="1"/>
      <c r="E97" s="1"/>
      <c r="F97" s="1"/>
      <c r="H97" s="57"/>
      <c r="K97" s="1"/>
      <c r="L97" s="1"/>
      <c r="M97" s="1"/>
    </row>
    <row r="98" spans="1:13" x14ac:dyDescent="0.2">
      <c r="A98" s="37"/>
      <c r="D98" s="1"/>
      <c r="F98" s="1"/>
      <c r="H98" s="57"/>
      <c r="K98" s="1"/>
      <c r="M98" s="1"/>
    </row>
    <row r="99" spans="1:13" x14ac:dyDescent="0.2">
      <c r="A99" s="37"/>
      <c r="E99" s="1"/>
      <c r="F99" s="1"/>
      <c r="H99" s="57"/>
      <c r="L99" s="1"/>
      <c r="M99" s="1"/>
    </row>
    <row r="100" spans="1:13" x14ac:dyDescent="0.2">
      <c r="A100" s="57"/>
      <c r="G100" s="2"/>
      <c r="H100" s="57"/>
    </row>
    <row r="101" spans="1:13" x14ac:dyDescent="0.2">
      <c r="B101" s="12"/>
      <c r="C101" s="12"/>
      <c r="D101" s="12"/>
      <c r="E101" s="12"/>
      <c r="G101" s="2"/>
      <c r="H101" s="1"/>
      <c r="I101" s="1"/>
      <c r="J101" s="1"/>
      <c r="K101" s="1"/>
      <c r="L101" s="1"/>
      <c r="M101" s="1"/>
    </row>
  </sheetData>
  <mergeCells count="94">
    <mergeCell ref="A60:A61"/>
    <mergeCell ref="A62:A64"/>
    <mergeCell ref="A65:A66"/>
    <mergeCell ref="A67:A69"/>
    <mergeCell ref="O67:O68"/>
    <mergeCell ref="B61:C61"/>
    <mergeCell ref="B64:C64"/>
    <mergeCell ref="B66:C66"/>
    <mergeCell ref="B69:C69"/>
    <mergeCell ref="P67:P68"/>
    <mergeCell ref="Q67:Q68"/>
    <mergeCell ref="R67:R68"/>
    <mergeCell ref="O62:O63"/>
    <mergeCell ref="P62:P63"/>
    <mergeCell ref="Q62:Q63"/>
    <mergeCell ref="R62:R63"/>
    <mergeCell ref="M3:N3"/>
    <mergeCell ref="A3:A4"/>
    <mergeCell ref="B3:B4"/>
    <mergeCell ref="C3:C4"/>
    <mergeCell ref="D3:H3"/>
    <mergeCell ref="I3:L3"/>
    <mergeCell ref="A5:A7"/>
    <mergeCell ref="B7:C7"/>
    <mergeCell ref="B15:C15"/>
    <mergeCell ref="A8:A10"/>
    <mergeCell ref="B10:C10"/>
    <mergeCell ref="A55:A59"/>
    <mergeCell ref="B59:C59"/>
    <mergeCell ref="A38:A44"/>
    <mergeCell ref="A24:A28"/>
    <mergeCell ref="B28:C28"/>
    <mergeCell ref="B44:C44"/>
    <mergeCell ref="A45:A50"/>
    <mergeCell ref="B50:C50"/>
    <mergeCell ref="A29:A32"/>
    <mergeCell ref="B32:C32"/>
    <mergeCell ref="B37:C37"/>
    <mergeCell ref="A16:A19"/>
    <mergeCell ref="A11:A15"/>
    <mergeCell ref="B19:C19"/>
    <mergeCell ref="A33:A37"/>
    <mergeCell ref="A51:A54"/>
    <mergeCell ref="B54:C54"/>
    <mergeCell ref="A20:A23"/>
    <mergeCell ref="B23:C23"/>
    <mergeCell ref="O5:O6"/>
    <mergeCell ref="P5:P6"/>
    <mergeCell ref="Q5:Q6"/>
    <mergeCell ref="R5:R6"/>
    <mergeCell ref="O8:O9"/>
    <mergeCell ref="P8:P9"/>
    <mergeCell ref="Q8:Q9"/>
    <mergeCell ref="R8:R9"/>
    <mergeCell ref="O38:O43"/>
    <mergeCell ref="P38:P43"/>
    <mergeCell ref="Q38:Q43"/>
    <mergeCell ref="R38:R43"/>
    <mergeCell ref="P16:P18"/>
    <mergeCell ref="Q16:Q18"/>
    <mergeCell ref="R16:R18"/>
    <mergeCell ref="O20:O22"/>
    <mergeCell ref="P20:P22"/>
    <mergeCell ref="Q20:Q22"/>
    <mergeCell ref="R20:R22"/>
    <mergeCell ref="O29:O31"/>
    <mergeCell ref="O16:O18"/>
    <mergeCell ref="O24:O27"/>
    <mergeCell ref="P24:P27"/>
    <mergeCell ref="Q24:Q27"/>
    <mergeCell ref="O11:O14"/>
    <mergeCell ref="P11:P14"/>
    <mergeCell ref="Q11:Q14"/>
    <mergeCell ref="R24:R27"/>
    <mergeCell ref="R11:R14"/>
    <mergeCell ref="O33:O36"/>
    <mergeCell ref="P33:P36"/>
    <mergeCell ref="Q33:Q36"/>
    <mergeCell ref="R33:R36"/>
    <mergeCell ref="Q29:Q31"/>
    <mergeCell ref="R29:R31"/>
    <mergeCell ref="P29:P31"/>
    <mergeCell ref="O45:O49"/>
    <mergeCell ref="P45:P49"/>
    <mergeCell ref="Q45:Q49"/>
    <mergeCell ref="R45:R49"/>
    <mergeCell ref="O55:O58"/>
    <mergeCell ref="P55:P58"/>
    <mergeCell ref="Q55:Q58"/>
    <mergeCell ref="R55:R58"/>
    <mergeCell ref="O51:O53"/>
    <mergeCell ref="P51:P53"/>
    <mergeCell ref="Q51:Q53"/>
    <mergeCell ref="R51:R53"/>
  </mergeCells>
  <phoneticPr fontId="2" type="noConversion"/>
  <conditionalFormatting sqref="B76:F76 C77:F77 D78:F78 E79:F79 F80">
    <cfRule type="cellIs" dxfId="153" priority="27" operator="lessThan">
      <formula>0.0001</formula>
    </cfRule>
    <cfRule type="cellIs" dxfId="152" priority="28" operator="between">
      <formula>0.001</formula>
      <formula>0.0001</formula>
    </cfRule>
    <cfRule type="cellIs" dxfId="151" priority="29" operator="between">
      <formula>0.01</formula>
      <formula>0.001</formula>
    </cfRule>
    <cfRule type="cellIs" dxfId="150" priority="30" operator="between">
      <formula>0.05</formula>
      <formula>0.01</formula>
    </cfRule>
  </conditionalFormatting>
  <conditionalFormatting sqref="B76:F80">
    <cfRule type="containsText" dxfId="149" priority="26" operator="containsText" text="&lt;0.0001">
      <formula>NOT(ISERROR(SEARCH("&lt;0.0001",B76)))</formula>
    </cfRule>
  </conditionalFormatting>
  <conditionalFormatting sqref="B85:F85 C86:F86 D87:F87 E88:F88 F89">
    <cfRule type="cellIs" dxfId="148" priority="22" operator="lessThan">
      <formula>0.0001</formula>
    </cfRule>
    <cfRule type="cellIs" dxfId="147" priority="23" operator="between">
      <formula>0.001</formula>
      <formula>0.0001</formula>
    </cfRule>
    <cfRule type="cellIs" dxfId="146" priority="24" operator="between">
      <formula>0.01</formula>
      <formula>0.001</formula>
    </cfRule>
    <cfRule type="cellIs" dxfId="145" priority="25" operator="between">
      <formula>0.05</formula>
      <formula>0.01</formula>
    </cfRule>
  </conditionalFormatting>
  <conditionalFormatting sqref="B85:F89">
    <cfRule type="containsText" dxfId="144" priority="21" operator="containsText" text="&lt;0.0001">
      <formula>NOT(ISERROR(SEARCH("&lt;0.0001",B85)))</formula>
    </cfRule>
  </conditionalFormatting>
  <conditionalFormatting sqref="I76">
    <cfRule type="cellIs" dxfId="143" priority="2" operator="lessThan">
      <formula>0.0001</formula>
    </cfRule>
    <cfRule type="cellIs" dxfId="142" priority="3" operator="between">
      <formula>0.001</formula>
      <formula>0.0001</formula>
    </cfRule>
    <cfRule type="cellIs" dxfId="141" priority="4" operator="between">
      <formula>0.01</formula>
      <formula>0.001</formula>
    </cfRule>
    <cfRule type="cellIs" dxfId="140" priority="5" operator="between">
      <formula>0.05</formula>
      <formula>0.01</formula>
    </cfRule>
  </conditionalFormatting>
  <conditionalFormatting sqref="I76:K78">
    <cfRule type="containsText" dxfId="139" priority="1" operator="containsText" text="&lt;0.0001">
      <formula>NOT(ISERROR(SEARCH("&lt;0.0001",I76)))</formula>
    </cfRule>
  </conditionalFormatting>
  <conditionalFormatting sqref="K76:K78">
    <cfRule type="cellIs" dxfId="138" priority="7" operator="lessThan">
      <formula>0.0001</formula>
    </cfRule>
    <cfRule type="cellIs" dxfId="137" priority="8" operator="between">
      <formula>0.001</formula>
      <formula>0.0001</formula>
    </cfRule>
    <cfRule type="cellIs" dxfId="136" priority="9" operator="between">
      <formula>0.01</formula>
      <formula>0.001</formula>
    </cfRule>
    <cfRule type="cellIs" dxfId="135" priority="10" operator="between">
      <formula>0.05</formula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704DB-F2AF-194E-8F0A-3B001D673E13}">
  <dimension ref="A1:U88"/>
  <sheetViews>
    <sheetView showGridLines="0" zoomScale="75" zoomScaleNormal="100" workbookViewId="0"/>
  </sheetViews>
  <sheetFormatPr baseColWidth="10" defaultRowHeight="16" x14ac:dyDescent="0.2"/>
  <cols>
    <col min="1" max="1" width="24.6640625" style="7" bestFit="1" customWidth="1"/>
    <col min="2" max="2" width="17.6640625" style="7" bestFit="1" customWidth="1"/>
    <col min="3" max="3" width="10.83203125" style="7"/>
    <col min="4" max="4" width="13.33203125" style="7" bestFit="1" customWidth="1"/>
    <col min="5" max="5" width="10.83203125" style="7"/>
    <col min="6" max="6" width="15.6640625" style="7" bestFit="1" customWidth="1"/>
    <col min="7" max="7" width="9.1640625" style="7" customWidth="1"/>
    <col min="8" max="8" width="11" style="7" customWidth="1"/>
    <col min="9" max="9" width="8.83203125" style="7" customWidth="1"/>
    <col min="10" max="10" width="11.83203125" style="7" bestFit="1" customWidth="1"/>
    <col min="11" max="16384" width="10.83203125" style="7"/>
  </cols>
  <sheetData>
    <row r="1" spans="1:18" s="41" customFormat="1" ht="18" x14ac:dyDescent="0.2">
      <c r="A1" s="70" t="s">
        <v>394</v>
      </c>
    </row>
    <row r="3" spans="1:18" x14ac:dyDescent="0.2">
      <c r="A3" s="121" t="s">
        <v>2</v>
      </c>
      <c r="B3" s="121" t="s">
        <v>3</v>
      </c>
      <c r="C3" s="121" t="s">
        <v>205</v>
      </c>
      <c r="D3" s="121" t="s">
        <v>5</v>
      </c>
      <c r="E3" s="121"/>
      <c r="F3" s="121"/>
      <c r="G3" s="121"/>
      <c r="H3" s="121"/>
      <c r="I3" s="121" t="s">
        <v>6</v>
      </c>
      <c r="J3" s="121"/>
      <c r="K3" s="121"/>
      <c r="L3" s="121"/>
      <c r="M3" s="117" t="s">
        <v>7</v>
      </c>
      <c r="N3" s="117"/>
      <c r="O3" s="57" t="s">
        <v>17</v>
      </c>
      <c r="P3" s="57"/>
      <c r="Q3" s="57" t="s">
        <v>238</v>
      </c>
      <c r="R3" s="57"/>
    </row>
    <row r="4" spans="1:18" x14ac:dyDescent="0.2">
      <c r="A4" s="122"/>
      <c r="B4" s="121"/>
      <c r="C4" s="121"/>
      <c r="D4" s="58" t="s">
        <v>8</v>
      </c>
      <c r="E4" s="58" t="s">
        <v>9</v>
      </c>
      <c r="F4" s="58" t="s">
        <v>11</v>
      </c>
      <c r="G4" s="58" t="s">
        <v>17</v>
      </c>
      <c r="H4" s="58" t="s">
        <v>341</v>
      </c>
      <c r="I4" s="12" t="s">
        <v>9</v>
      </c>
      <c r="J4" s="12" t="s">
        <v>11</v>
      </c>
      <c r="K4" s="58" t="s">
        <v>17</v>
      </c>
      <c r="L4" s="58" t="s">
        <v>12</v>
      </c>
      <c r="M4" s="58" t="s">
        <v>17</v>
      </c>
      <c r="N4" s="58" t="s">
        <v>12</v>
      </c>
      <c r="O4" s="5" t="s">
        <v>237</v>
      </c>
      <c r="P4" s="5" t="s">
        <v>1</v>
      </c>
      <c r="Q4" s="5" t="s">
        <v>237</v>
      </c>
      <c r="R4" s="5" t="s">
        <v>1</v>
      </c>
    </row>
    <row r="5" spans="1:18" x14ac:dyDescent="0.2">
      <c r="A5" s="123" t="s">
        <v>359</v>
      </c>
      <c r="B5" s="23">
        <v>15307</v>
      </c>
      <c r="C5" s="23" t="s">
        <v>206</v>
      </c>
      <c r="D5" s="23">
        <v>116</v>
      </c>
      <c r="E5" s="23">
        <v>116</v>
      </c>
      <c r="F5" s="23">
        <v>0</v>
      </c>
      <c r="G5" s="23">
        <v>0</v>
      </c>
      <c r="H5" s="23">
        <f>F5-G5</f>
        <v>0</v>
      </c>
      <c r="I5" s="24">
        <f>E5/D5*100</f>
        <v>100</v>
      </c>
      <c r="J5" s="24">
        <f>F5/D5*100</f>
        <v>0</v>
      </c>
      <c r="K5" s="24">
        <f t="shared" ref="K5" si="0">G5/D5*100</f>
        <v>0</v>
      </c>
      <c r="L5" s="24">
        <f t="shared" ref="L5" si="1">H5/D5*100</f>
        <v>0</v>
      </c>
      <c r="M5" s="24">
        <v>0</v>
      </c>
      <c r="N5" s="24">
        <v>0</v>
      </c>
      <c r="O5" s="71">
        <f>AVERAGE(K5)</f>
        <v>0</v>
      </c>
      <c r="P5" s="71"/>
      <c r="Q5" s="71">
        <f>AVERAGE(L5)</f>
        <v>0</v>
      </c>
      <c r="R5" s="71"/>
    </row>
    <row r="6" spans="1:18" x14ac:dyDescent="0.2">
      <c r="A6" s="125"/>
      <c r="B6" s="127" t="s">
        <v>95</v>
      </c>
      <c r="C6" s="127"/>
      <c r="D6" s="8">
        <f>SUM(D5:D5)</f>
        <v>116</v>
      </c>
      <c r="E6" s="8">
        <f>SUM(E5:E5)</f>
        <v>116</v>
      </c>
      <c r="F6" s="8">
        <f>SUM(F5:F5)</f>
        <v>0</v>
      </c>
      <c r="G6" s="8">
        <f>SUM(G5:G5)</f>
        <v>0</v>
      </c>
      <c r="H6" s="8">
        <f>SUM(H5:H5)</f>
        <v>0</v>
      </c>
      <c r="I6" s="61">
        <f>E6/D6*100</f>
        <v>100</v>
      </c>
      <c r="J6" s="61">
        <f>F6/D6*100</f>
        <v>0</v>
      </c>
      <c r="K6" s="61">
        <f t="shared" ref="K6:K7" si="2">G6/D6*100</f>
        <v>0</v>
      </c>
      <c r="L6" s="61">
        <f t="shared" ref="L6:L7" si="3">H6/D6*100</f>
        <v>0</v>
      </c>
      <c r="M6" s="61">
        <v>0</v>
      </c>
      <c r="N6" s="61">
        <v>0</v>
      </c>
      <c r="O6" s="71"/>
      <c r="P6" s="71"/>
      <c r="Q6" s="71"/>
      <c r="R6" s="71"/>
    </row>
    <row r="7" spans="1:18" x14ac:dyDescent="0.2">
      <c r="A7" s="123" t="s">
        <v>202</v>
      </c>
      <c r="B7" s="23" t="s">
        <v>171</v>
      </c>
      <c r="C7" s="23" t="s">
        <v>206</v>
      </c>
      <c r="D7" s="23">
        <v>200</v>
      </c>
      <c r="E7" s="23">
        <v>200</v>
      </c>
      <c r="F7" s="23">
        <v>0</v>
      </c>
      <c r="G7" s="23">
        <f>F7-H7</f>
        <v>0</v>
      </c>
      <c r="H7" s="23">
        <v>0</v>
      </c>
      <c r="I7" s="24">
        <f t="shared" ref="I7:I34" si="4">E7/D7*100</f>
        <v>100</v>
      </c>
      <c r="J7" s="24">
        <f t="shared" ref="J7:J34" si="5">F7/D7*100</f>
        <v>0</v>
      </c>
      <c r="K7" s="24">
        <f t="shared" si="2"/>
        <v>0</v>
      </c>
      <c r="L7" s="24">
        <f t="shared" si="3"/>
        <v>0</v>
      </c>
      <c r="M7" s="24">
        <v>0</v>
      </c>
      <c r="N7" s="24">
        <v>0</v>
      </c>
      <c r="O7" s="118">
        <f>AVERAGE(K7:K8)</f>
        <v>0</v>
      </c>
      <c r="P7" s="118">
        <f>(STDEVA(K7:K8))/SQRT(COUNT(K7:K8))</f>
        <v>0</v>
      </c>
      <c r="Q7" s="118">
        <f>AVERAGE(L7:L8)</f>
        <v>0.25</v>
      </c>
      <c r="R7" s="118">
        <f>(STDEVA(L7:L8))/SQRT(COUNT(L7:L8))</f>
        <v>0.25</v>
      </c>
    </row>
    <row r="8" spans="1:18" x14ac:dyDescent="0.2">
      <c r="A8" s="124"/>
      <c r="B8" s="25" t="s">
        <v>172</v>
      </c>
      <c r="C8" s="25" t="s">
        <v>206</v>
      </c>
      <c r="D8" s="25">
        <v>200</v>
      </c>
      <c r="E8" s="25">
        <v>199</v>
      </c>
      <c r="F8" s="25">
        <v>1</v>
      </c>
      <c r="G8" s="25">
        <f>F8-H8</f>
        <v>0</v>
      </c>
      <c r="H8" s="25">
        <v>1</v>
      </c>
      <c r="I8" s="26">
        <f t="shared" si="4"/>
        <v>99.5</v>
      </c>
      <c r="J8" s="26">
        <f t="shared" si="5"/>
        <v>0.5</v>
      </c>
      <c r="K8" s="26">
        <f t="shared" ref="K8:K34" si="6">G8/D8*100</f>
        <v>0</v>
      </c>
      <c r="L8" s="26">
        <f t="shared" ref="L8:L34" si="7">H8/D8*100</f>
        <v>0.5</v>
      </c>
      <c r="M8" s="26">
        <f t="shared" ref="M8:M34" si="8">G8/F8*100</f>
        <v>0</v>
      </c>
      <c r="N8" s="26">
        <f t="shared" ref="N8:N34" si="9">H8/F8*100</f>
        <v>100</v>
      </c>
      <c r="O8" s="120"/>
      <c r="P8" s="120"/>
      <c r="Q8" s="120"/>
      <c r="R8" s="120"/>
    </row>
    <row r="9" spans="1:18" x14ac:dyDescent="0.2">
      <c r="A9" s="125"/>
      <c r="B9" s="127" t="s">
        <v>95</v>
      </c>
      <c r="C9" s="127"/>
      <c r="D9" s="8">
        <f>SUM(D7:D8)</f>
        <v>400</v>
      </c>
      <c r="E9" s="8">
        <f>SUM(E7:E8)</f>
        <v>399</v>
      </c>
      <c r="F9" s="8">
        <f>SUM(F7:F8)</f>
        <v>1</v>
      </c>
      <c r="G9" s="8">
        <f>SUM(G7:G8)</f>
        <v>0</v>
      </c>
      <c r="H9" s="8">
        <f>SUM(H7:H8)</f>
        <v>1</v>
      </c>
      <c r="I9" s="61">
        <f t="shared" si="4"/>
        <v>99.75</v>
      </c>
      <c r="J9" s="61">
        <f>F9/D9*100</f>
        <v>0.25</v>
      </c>
      <c r="K9" s="61">
        <f t="shared" si="6"/>
        <v>0</v>
      </c>
      <c r="L9" s="61">
        <f t="shared" si="7"/>
        <v>0.25</v>
      </c>
      <c r="M9" s="61">
        <f t="shared" si="8"/>
        <v>0</v>
      </c>
      <c r="N9" s="61">
        <f t="shared" si="9"/>
        <v>100</v>
      </c>
      <c r="O9" s="71"/>
      <c r="P9" s="71"/>
      <c r="Q9" s="71"/>
      <c r="R9" s="71"/>
    </row>
    <row r="10" spans="1:18" x14ac:dyDescent="0.2">
      <c r="A10" s="123" t="s">
        <v>203</v>
      </c>
      <c r="B10" s="23" t="s">
        <v>173</v>
      </c>
      <c r="C10" s="23" t="s">
        <v>206</v>
      </c>
      <c r="D10" s="23">
        <v>201</v>
      </c>
      <c r="E10" s="23">
        <v>200</v>
      </c>
      <c r="F10" s="23">
        <v>1</v>
      </c>
      <c r="G10" s="23">
        <f>F10-H10</f>
        <v>1</v>
      </c>
      <c r="H10" s="23">
        <v>0</v>
      </c>
      <c r="I10" s="24">
        <f t="shared" si="4"/>
        <v>99.50248756218906</v>
      </c>
      <c r="J10" s="24">
        <f t="shared" si="5"/>
        <v>0.49751243781094528</v>
      </c>
      <c r="K10" s="24">
        <f t="shared" si="6"/>
        <v>0.49751243781094528</v>
      </c>
      <c r="L10" s="24">
        <f t="shared" si="7"/>
        <v>0</v>
      </c>
      <c r="M10" s="24">
        <f t="shared" si="8"/>
        <v>100</v>
      </c>
      <c r="N10" s="24">
        <f t="shared" si="9"/>
        <v>0</v>
      </c>
      <c r="O10" s="71">
        <f>AVERAGE(K10)</f>
        <v>0.49751243781094528</v>
      </c>
      <c r="P10" s="71"/>
      <c r="Q10" s="71">
        <f>AVERAGE(L10)</f>
        <v>0</v>
      </c>
      <c r="R10" s="71"/>
    </row>
    <row r="11" spans="1:18" x14ac:dyDescent="0.2">
      <c r="A11" s="125"/>
      <c r="B11" s="127" t="s">
        <v>95</v>
      </c>
      <c r="C11" s="127"/>
      <c r="D11" s="8">
        <f>SUM(D10:D10)</f>
        <v>201</v>
      </c>
      <c r="E11" s="8">
        <f>SUM(E10:E10)</f>
        <v>200</v>
      </c>
      <c r="F11" s="8">
        <f>SUM(F10:F10)</f>
        <v>1</v>
      </c>
      <c r="G11" s="8">
        <f>SUM(G10:G10)</f>
        <v>1</v>
      </c>
      <c r="H11" s="8">
        <f>SUM(H10:H10)</f>
        <v>0</v>
      </c>
      <c r="I11" s="61">
        <f t="shared" si="4"/>
        <v>99.50248756218906</v>
      </c>
      <c r="J11" s="61">
        <f t="shared" si="5"/>
        <v>0.49751243781094528</v>
      </c>
      <c r="K11" s="61">
        <f t="shared" si="6"/>
        <v>0.49751243781094528</v>
      </c>
      <c r="L11" s="61">
        <f t="shared" si="7"/>
        <v>0</v>
      </c>
      <c r="M11" s="61">
        <f t="shared" si="8"/>
        <v>100</v>
      </c>
      <c r="N11" s="61">
        <f t="shared" si="9"/>
        <v>0</v>
      </c>
      <c r="O11" s="72"/>
      <c r="P11" s="72"/>
      <c r="Q11" s="72"/>
      <c r="R11" s="72"/>
    </row>
    <row r="12" spans="1:18" x14ac:dyDescent="0.2">
      <c r="A12" s="123" t="s">
        <v>204</v>
      </c>
      <c r="B12" s="23" t="s">
        <v>174</v>
      </c>
      <c r="C12" s="23" t="s">
        <v>206</v>
      </c>
      <c r="D12" s="23">
        <v>200</v>
      </c>
      <c r="E12" s="23">
        <v>199</v>
      </c>
      <c r="F12" s="23">
        <v>1</v>
      </c>
      <c r="G12" s="23">
        <f>F12-H12</f>
        <v>1</v>
      </c>
      <c r="H12" s="23">
        <v>0</v>
      </c>
      <c r="I12" s="24">
        <f t="shared" si="4"/>
        <v>99.5</v>
      </c>
      <c r="J12" s="24">
        <f t="shared" si="5"/>
        <v>0.5</v>
      </c>
      <c r="K12" s="24">
        <f t="shared" si="6"/>
        <v>0.5</v>
      </c>
      <c r="L12" s="24">
        <f t="shared" si="7"/>
        <v>0</v>
      </c>
      <c r="M12" s="24">
        <f t="shared" si="8"/>
        <v>100</v>
      </c>
      <c r="N12" s="24">
        <f t="shared" si="9"/>
        <v>0</v>
      </c>
      <c r="O12" s="118">
        <f>AVERAGE(K12:K16)</f>
        <v>0.25810523684539433</v>
      </c>
      <c r="P12" s="118">
        <f>(STDEVA(K12:K16))/SQRT(COUNT(K12:K16))</f>
        <v>0.10709321620232727</v>
      </c>
      <c r="Q12" s="118">
        <f>AVERAGE(L12:L16)</f>
        <v>0.59495063117110358</v>
      </c>
      <c r="R12" s="118">
        <f>(STDEVA(L12:L16))/SQRT(COUNT(L12:L16))</f>
        <v>0.1943004251942905</v>
      </c>
    </row>
    <row r="13" spans="1:18" x14ac:dyDescent="0.2">
      <c r="A13" s="124"/>
      <c r="B13" s="25" t="s">
        <v>175</v>
      </c>
      <c r="C13" s="25" t="s">
        <v>206</v>
      </c>
      <c r="D13" s="25">
        <v>254</v>
      </c>
      <c r="E13" s="25">
        <v>250</v>
      </c>
      <c r="F13" s="25">
        <v>4</v>
      </c>
      <c r="G13" s="25">
        <f>F13-H13</f>
        <v>1</v>
      </c>
      <c r="H13" s="25">
        <v>3</v>
      </c>
      <c r="I13" s="26">
        <f t="shared" si="4"/>
        <v>98.425196850393704</v>
      </c>
      <c r="J13" s="26">
        <f t="shared" si="5"/>
        <v>1.5748031496062991</v>
      </c>
      <c r="K13" s="26">
        <f t="shared" si="6"/>
        <v>0.39370078740157477</v>
      </c>
      <c r="L13" s="26">
        <f t="shared" si="7"/>
        <v>1.1811023622047243</v>
      </c>
      <c r="M13" s="26">
        <f t="shared" si="8"/>
        <v>25</v>
      </c>
      <c r="N13" s="26">
        <f t="shared" si="9"/>
        <v>75</v>
      </c>
      <c r="O13" s="119"/>
      <c r="P13" s="119"/>
      <c r="Q13" s="119"/>
      <c r="R13" s="119"/>
    </row>
    <row r="14" spans="1:18" x14ac:dyDescent="0.2">
      <c r="A14" s="124"/>
      <c r="B14" s="25" t="s">
        <v>176</v>
      </c>
      <c r="C14" s="25" t="s">
        <v>206</v>
      </c>
      <c r="D14" s="25">
        <v>252</v>
      </c>
      <c r="E14" s="25">
        <v>249</v>
      </c>
      <c r="F14" s="25">
        <v>3</v>
      </c>
      <c r="G14" s="25">
        <f>F14-H14</f>
        <v>1</v>
      </c>
      <c r="H14" s="25">
        <v>2</v>
      </c>
      <c r="I14" s="26">
        <f t="shared" si="4"/>
        <v>98.80952380952381</v>
      </c>
      <c r="J14" s="26">
        <f t="shared" si="5"/>
        <v>1.1904761904761905</v>
      </c>
      <c r="K14" s="26">
        <f t="shared" si="6"/>
        <v>0.3968253968253968</v>
      </c>
      <c r="L14" s="26">
        <f t="shared" si="7"/>
        <v>0.79365079365079361</v>
      </c>
      <c r="M14" s="26">
        <f t="shared" si="8"/>
        <v>33.333333333333329</v>
      </c>
      <c r="N14" s="26">
        <f t="shared" si="9"/>
        <v>66.666666666666657</v>
      </c>
      <c r="O14" s="119"/>
      <c r="P14" s="119"/>
      <c r="Q14" s="119"/>
      <c r="R14" s="119"/>
    </row>
    <row r="15" spans="1:18" x14ac:dyDescent="0.2">
      <c r="A15" s="124"/>
      <c r="B15" s="25" t="s">
        <v>177</v>
      </c>
      <c r="C15" s="25" t="s">
        <v>206</v>
      </c>
      <c r="D15" s="25">
        <v>200</v>
      </c>
      <c r="E15" s="25">
        <v>199</v>
      </c>
      <c r="F15" s="25">
        <v>1</v>
      </c>
      <c r="G15" s="25">
        <f>F15-H15</f>
        <v>0</v>
      </c>
      <c r="H15" s="25">
        <v>1</v>
      </c>
      <c r="I15" s="26">
        <f t="shared" si="4"/>
        <v>99.5</v>
      </c>
      <c r="J15" s="26">
        <f t="shared" si="5"/>
        <v>0.5</v>
      </c>
      <c r="K15" s="26">
        <f t="shared" si="6"/>
        <v>0</v>
      </c>
      <c r="L15" s="26">
        <f t="shared" si="7"/>
        <v>0.5</v>
      </c>
      <c r="M15" s="26">
        <f t="shared" si="8"/>
        <v>0</v>
      </c>
      <c r="N15" s="26">
        <f t="shared" si="9"/>
        <v>100</v>
      </c>
      <c r="O15" s="119"/>
      <c r="P15" s="119"/>
      <c r="Q15" s="119"/>
      <c r="R15" s="119"/>
    </row>
    <row r="16" spans="1:18" x14ac:dyDescent="0.2">
      <c r="A16" s="124"/>
      <c r="B16" s="25" t="s">
        <v>178</v>
      </c>
      <c r="C16" s="25" t="s">
        <v>206</v>
      </c>
      <c r="D16" s="25">
        <v>200</v>
      </c>
      <c r="E16" s="25">
        <v>199</v>
      </c>
      <c r="F16" s="25">
        <v>1</v>
      </c>
      <c r="G16" s="25">
        <f>F16-H16</f>
        <v>0</v>
      </c>
      <c r="H16" s="25">
        <v>1</v>
      </c>
      <c r="I16" s="26">
        <f t="shared" si="4"/>
        <v>99.5</v>
      </c>
      <c r="J16" s="26">
        <f t="shared" si="5"/>
        <v>0.5</v>
      </c>
      <c r="K16" s="26">
        <f t="shared" si="6"/>
        <v>0</v>
      </c>
      <c r="L16" s="26">
        <f t="shared" si="7"/>
        <v>0.5</v>
      </c>
      <c r="M16" s="26">
        <f t="shared" si="8"/>
        <v>0</v>
      </c>
      <c r="N16" s="26">
        <f t="shared" si="9"/>
        <v>100</v>
      </c>
      <c r="O16" s="120"/>
      <c r="P16" s="120"/>
      <c r="Q16" s="120"/>
      <c r="R16" s="120"/>
    </row>
    <row r="17" spans="1:21" x14ac:dyDescent="0.2">
      <c r="A17" s="125"/>
      <c r="B17" s="127" t="s">
        <v>95</v>
      </c>
      <c r="C17" s="127"/>
      <c r="D17" s="8">
        <f>SUM(D12:D16)</f>
        <v>1106</v>
      </c>
      <c r="E17" s="8">
        <f t="shared" ref="E17:H17" si="10">SUM(E12:E16)</f>
        <v>1096</v>
      </c>
      <c r="F17" s="8">
        <f t="shared" si="10"/>
        <v>10</v>
      </c>
      <c r="G17" s="8">
        <f t="shared" si="10"/>
        <v>3</v>
      </c>
      <c r="H17" s="8">
        <f t="shared" si="10"/>
        <v>7</v>
      </c>
      <c r="I17" s="61">
        <f t="shared" si="4"/>
        <v>99.095840867992763</v>
      </c>
      <c r="J17" s="61">
        <f t="shared" si="5"/>
        <v>0.9041591320072333</v>
      </c>
      <c r="K17" s="61">
        <f t="shared" si="6"/>
        <v>0.27124773960216997</v>
      </c>
      <c r="L17" s="61">
        <f t="shared" si="7"/>
        <v>0.63291139240506333</v>
      </c>
      <c r="M17" s="61">
        <f t="shared" si="8"/>
        <v>30</v>
      </c>
      <c r="N17" s="61">
        <f t="shared" si="9"/>
        <v>70</v>
      </c>
      <c r="O17" s="71"/>
      <c r="P17" s="71"/>
      <c r="Q17" s="71"/>
      <c r="R17" s="71"/>
    </row>
    <row r="18" spans="1:21" x14ac:dyDescent="0.2">
      <c r="A18" s="123" t="s">
        <v>359</v>
      </c>
      <c r="B18" s="23">
        <v>15307</v>
      </c>
      <c r="C18" s="23" t="s">
        <v>207</v>
      </c>
      <c r="D18" s="23">
        <v>504</v>
      </c>
      <c r="E18" s="23">
        <v>493</v>
      </c>
      <c r="F18" s="23">
        <v>11</v>
      </c>
      <c r="G18" s="23">
        <f>F18-H18</f>
        <v>3</v>
      </c>
      <c r="H18" s="23">
        <v>8</v>
      </c>
      <c r="I18" s="24">
        <f t="shared" si="4"/>
        <v>97.817460317460316</v>
      </c>
      <c r="J18" s="24">
        <f t="shared" si="5"/>
        <v>2.1825396825396823</v>
      </c>
      <c r="K18" s="24">
        <f t="shared" si="6"/>
        <v>0.59523809523809523</v>
      </c>
      <c r="L18" s="24">
        <f t="shared" si="7"/>
        <v>1.5873015873015872</v>
      </c>
      <c r="M18" s="24">
        <f t="shared" si="8"/>
        <v>27.27272727272727</v>
      </c>
      <c r="N18" s="24">
        <f t="shared" si="9"/>
        <v>72.727272727272734</v>
      </c>
      <c r="O18" s="71">
        <f>AVERAGE(K18)</f>
        <v>0.59523809523809523</v>
      </c>
      <c r="P18" s="71"/>
      <c r="Q18" s="71">
        <f>AVERAGE(L18)</f>
        <v>1.5873015873015872</v>
      </c>
      <c r="R18" s="71"/>
    </row>
    <row r="19" spans="1:21" x14ac:dyDescent="0.2">
      <c r="A19" s="125"/>
      <c r="B19" s="127" t="s">
        <v>95</v>
      </c>
      <c r="C19" s="127"/>
      <c r="D19" s="8">
        <f>SUM(D18:D18)</f>
        <v>504</v>
      </c>
      <c r="E19" s="8">
        <f>SUM(E18:E18)</f>
        <v>493</v>
      </c>
      <c r="F19" s="8">
        <f>SUM(F18:F18)</f>
        <v>11</v>
      </c>
      <c r="G19" s="8">
        <f>SUM(G18:G18)</f>
        <v>3</v>
      </c>
      <c r="H19" s="8">
        <f>SUM(H18:H18)</f>
        <v>8</v>
      </c>
      <c r="I19" s="61">
        <f t="shared" si="4"/>
        <v>97.817460317460316</v>
      </c>
      <c r="J19" s="61">
        <f t="shared" si="5"/>
        <v>2.1825396825396823</v>
      </c>
      <c r="K19" s="61">
        <f t="shared" si="6"/>
        <v>0.59523809523809523</v>
      </c>
      <c r="L19" s="61">
        <f t="shared" si="7"/>
        <v>1.5873015873015872</v>
      </c>
      <c r="M19" s="61">
        <f t="shared" si="8"/>
        <v>27.27272727272727</v>
      </c>
      <c r="N19" s="61">
        <f t="shared" si="9"/>
        <v>72.727272727272734</v>
      </c>
    </row>
    <row r="20" spans="1:21" x14ac:dyDescent="0.2">
      <c r="A20" s="123" t="s">
        <v>202</v>
      </c>
      <c r="B20" s="23" t="s">
        <v>171</v>
      </c>
      <c r="C20" s="23" t="s">
        <v>207</v>
      </c>
      <c r="D20" s="23">
        <v>498</v>
      </c>
      <c r="E20" s="23">
        <v>194</v>
      </c>
      <c r="F20" s="23">
        <v>304</v>
      </c>
      <c r="G20" s="23">
        <f>F20-H20</f>
        <v>154</v>
      </c>
      <c r="H20" s="23">
        <f>129+21</f>
        <v>150</v>
      </c>
      <c r="I20" s="24">
        <f t="shared" si="4"/>
        <v>38.955823293172692</v>
      </c>
      <c r="J20" s="24">
        <f t="shared" si="5"/>
        <v>61.044176706827315</v>
      </c>
      <c r="K20" s="24">
        <f t="shared" si="6"/>
        <v>30.923694779116467</v>
      </c>
      <c r="L20" s="24">
        <f t="shared" si="7"/>
        <v>30.120481927710845</v>
      </c>
      <c r="M20" s="24">
        <f t="shared" si="8"/>
        <v>50.657894736842103</v>
      </c>
      <c r="N20" s="24">
        <f t="shared" si="9"/>
        <v>49.34210526315789</v>
      </c>
      <c r="O20" s="118">
        <f>AVERAGE(K20:K21)</f>
        <v>22.531519520705775</v>
      </c>
      <c r="P20" s="118">
        <f>(STDEVA(K20:K21))/SQRT(COUNT(K20:K21))</f>
        <v>8.3921752584106866</v>
      </c>
      <c r="Q20" s="118">
        <f>AVERAGE(L20:L21)</f>
        <v>22.232372111396405</v>
      </c>
      <c r="R20" s="118">
        <f>(STDEVA(L20:L21))/SQRT(COUNT(L20:L21))</f>
        <v>7.8881098163144365</v>
      </c>
      <c r="T20" s="62">
        <f>AVERAGE(J20:J21)</f>
        <v>44.763891632102187</v>
      </c>
      <c r="U20" s="7">
        <f>(STDEVA(J20:J21))/SQRT(COUNT(J20:J21))</f>
        <v>16.280285074725118</v>
      </c>
    </row>
    <row r="21" spans="1:21" x14ac:dyDescent="0.2">
      <c r="A21" s="124"/>
      <c r="B21" s="25" t="s">
        <v>172</v>
      </c>
      <c r="C21" s="25" t="s">
        <v>207</v>
      </c>
      <c r="D21" s="25">
        <v>488</v>
      </c>
      <c r="E21" s="25">
        <v>349</v>
      </c>
      <c r="F21" s="25">
        <v>139</v>
      </c>
      <c r="G21" s="25">
        <f>F21-H21</f>
        <v>69</v>
      </c>
      <c r="H21" s="25">
        <v>70</v>
      </c>
      <c r="I21" s="26">
        <f t="shared" si="4"/>
        <v>71.516393442622956</v>
      </c>
      <c r="J21" s="26">
        <f t="shared" si="5"/>
        <v>28.483606557377051</v>
      </c>
      <c r="K21" s="26">
        <f t="shared" si="6"/>
        <v>14.139344262295081</v>
      </c>
      <c r="L21" s="26">
        <f t="shared" si="7"/>
        <v>14.344262295081966</v>
      </c>
      <c r="M21" s="26">
        <f t="shared" si="8"/>
        <v>49.640287769784173</v>
      </c>
      <c r="N21" s="26">
        <f t="shared" si="9"/>
        <v>50.359712230215827</v>
      </c>
      <c r="O21" s="120"/>
      <c r="P21" s="120"/>
      <c r="Q21" s="120"/>
      <c r="R21" s="120"/>
      <c r="U21" s="7">
        <f>Q20/T20*100</f>
        <v>49.665860810574785</v>
      </c>
    </row>
    <row r="22" spans="1:21" x14ac:dyDescent="0.2">
      <c r="A22" s="125"/>
      <c r="B22" s="127" t="s">
        <v>95</v>
      </c>
      <c r="C22" s="127"/>
      <c r="D22" s="8">
        <f>SUM(D20:D21)</f>
        <v>986</v>
      </c>
      <c r="E22" s="8">
        <f>SUM(E20:E21)</f>
        <v>543</v>
      </c>
      <c r="F22" s="8">
        <f>SUM(F20:F21)</f>
        <v>443</v>
      </c>
      <c r="G22" s="8">
        <f>SUM(G20:G21)</f>
        <v>223</v>
      </c>
      <c r="H22" s="8">
        <f>SUM(H20:H21)</f>
        <v>220</v>
      </c>
      <c r="I22" s="61">
        <f t="shared" si="4"/>
        <v>55.070993914807296</v>
      </c>
      <c r="J22" s="61">
        <f t="shared" si="5"/>
        <v>44.929006085192697</v>
      </c>
      <c r="K22" s="61">
        <f t="shared" si="6"/>
        <v>22.616632860040568</v>
      </c>
      <c r="L22" s="61">
        <f t="shared" si="7"/>
        <v>22.312373225152129</v>
      </c>
      <c r="M22" s="61">
        <f t="shared" si="8"/>
        <v>50.338600451467265</v>
      </c>
      <c r="N22" s="61">
        <f t="shared" si="9"/>
        <v>49.661399548532728</v>
      </c>
      <c r="O22" s="71"/>
      <c r="P22" s="71"/>
      <c r="Q22" s="71"/>
      <c r="R22" s="71"/>
    </row>
    <row r="23" spans="1:21" x14ac:dyDescent="0.2">
      <c r="A23" s="123" t="s">
        <v>203</v>
      </c>
      <c r="B23" s="52" t="s">
        <v>173</v>
      </c>
      <c r="C23" s="52" t="s">
        <v>207</v>
      </c>
      <c r="D23" s="52">
        <v>454</v>
      </c>
      <c r="E23" s="52">
        <v>161</v>
      </c>
      <c r="F23" s="52">
        <v>293</v>
      </c>
      <c r="G23" s="52">
        <v>291</v>
      </c>
      <c r="H23" s="52">
        <v>2</v>
      </c>
      <c r="I23" s="54">
        <f t="shared" si="4"/>
        <v>35.46255506607929</v>
      </c>
      <c r="J23" s="54">
        <f t="shared" si="5"/>
        <v>64.53744493392071</v>
      </c>
      <c r="K23" s="54">
        <f t="shared" si="6"/>
        <v>64.096916299559467</v>
      </c>
      <c r="L23" s="54">
        <f t="shared" si="7"/>
        <v>0.44052863436123352</v>
      </c>
      <c r="M23" s="54">
        <f t="shared" si="8"/>
        <v>99.317406143344712</v>
      </c>
      <c r="N23" s="54">
        <f t="shared" si="9"/>
        <v>0.68259385665529015</v>
      </c>
      <c r="O23" s="71">
        <f>AVERAGE(K23)</f>
        <v>64.096916299559467</v>
      </c>
      <c r="P23" s="71"/>
      <c r="Q23" s="71">
        <f>AVERAGE(L23)</f>
        <v>0.44052863436123352</v>
      </c>
      <c r="R23" s="71"/>
    </row>
    <row r="24" spans="1:21" x14ac:dyDescent="0.2">
      <c r="A24" s="125"/>
      <c r="B24" s="127" t="s">
        <v>95</v>
      </c>
      <c r="C24" s="127"/>
      <c r="D24" s="8">
        <f>SUM(D23:D23)</f>
        <v>454</v>
      </c>
      <c r="E24" s="8">
        <f>SUM(E23:E23)</f>
        <v>161</v>
      </c>
      <c r="F24" s="8">
        <f>SUM(F23:F23)</f>
        <v>293</v>
      </c>
      <c r="G24" s="8">
        <f>SUM(G23:G23)</f>
        <v>291</v>
      </c>
      <c r="H24" s="8">
        <f>SUM(H23:H23)</f>
        <v>2</v>
      </c>
      <c r="I24" s="61">
        <f t="shared" si="4"/>
        <v>35.46255506607929</v>
      </c>
      <c r="J24" s="61">
        <f t="shared" si="5"/>
        <v>64.53744493392071</v>
      </c>
      <c r="K24" s="61">
        <f t="shared" si="6"/>
        <v>64.096916299559467</v>
      </c>
      <c r="L24" s="61">
        <f t="shared" si="7"/>
        <v>0.44052863436123352</v>
      </c>
      <c r="M24" s="61">
        <f t="shared" si="8"/>
        <v>99.317406143344712</v>
      </c>
      <c r="N24" s="61">
        <f t="shared" si="9"/>
        <v>0.68259385665529015</v>
      </c>
      <c r="O24" s="72"/>
      <c r="P24" s="72"/>
      <c r="Q24" s="72"/>
      <c r="R24" s="72"/>
    </row>
    <row r="25" spans="1:21" x14ac:dyDescent="0.2">
      <c r="A25" s="123" t="s">
        <v>204</v>
      </c>
      <c r="B25" s="23" t="s">
        <v>174</v>
      </c>
      <c r="C25" s="23" t="s">
        <v>207</v>
      </c>
      <c r="D25" s="23">
        <v>483</v>
      </c>
      <c r="E25" s="23">
        <v>262</v>
      </c>
      <c r="F25" s="23">
        <v>221</v>
      </c>
      <c r="G25" s="23">
        <f>F25-H25</f>
        <v>103</v>
      </c>
      <c r="H25" s="23">
        <v>118</v>
      </c>
      <c r="I25" s="24">
        <f t="shared" si="4"/>
        <v>54.244306418219459</v>
      </c>
      <c r="J25" s="24">
        <f t="shared" si="5"/>
        <v>45.755693581780541</v>
      </c>
      <c r="K25" s="24">
        <f t="shared" si="6"/>
        <v>21.325051759834366</v>
      </c>
      <c r="L25" s="24">
        <f t="shared" si="7"/>
        <v>24.430641821946171</v>
      </c>
      <c r="M25" s="24">
        <f t="shared" si="8"/>
        <v>46.606334841628957</v>
      </c>
      <c r="N25" s="24">
        <f t="shared" si="9"/>
        <v>53.393665158371043</v>
      </c>
      <c r="O25" s="118">
        <f>AVERAGE(K25:K29)</f>
        <v>28.013843786740658</v>
      </c>
      <c r="P25" s="118">
        <f>(STDEVA(K25:K29))/SQRT(COUNT(K25:K29))</f>
        <v>2.7584359472375062</v>
      </c>
      <c r="Q25" s="118">
        <f>AVERAGE(L25:L29)</f>
        <v>26.419453582486209</v>
      </c>
      <c r="R25" s="118">
        <f>(STDEVA(L25:L29))/SQRT(COUNT(L25:L29))</f>
        <v>4.9589300822785756</v>
      </c>
    </row>
    <row r="26" spans="1:21" x14ac:dyDescent="0.2">
      <c r="A26" s="124"/>
      <c r="B26" s="25" t="s">
        <v>175</v>
      </c>
      <c r="C26" s="25" t="s">
        <v>207</v>
      </c>
      <c r="D26" s="25">
        <v>310</v>
      </c>
      <c r="E26" s="25">
        <v>105</v>
      </c>
      <c r="F26" s="25">
        <v>205</v>
      </c>
      <c r="G26" s="25">
        <f>F26-H26</f>
        <v>101</v>
      </c>
      <c r="H26" s="25">
        <v>104</v>
      </c>
      <c r="I26" s="26">
        <f t="shared" si="4"/>
        <v>33.87096774193548</v>
      </c>
      <c r="J26" s="26">
        <f t="shared" si="5"/>
        <v>66.129032258064512</v>
      </c>
      <c r="K26" s="26">
        <f t="shared" si="6"/>
        <v>32.58064516129032</v>
      </c>
      <c r="L26" s="26">
        <f t="shared" si="7"/>
        <v>33.548387096774199</v>
      </c>
      <c r="M26" s="26">
        <f t="shared" si="8"/>
        <v>49.268292682926827</v>
      </c>
      <c r="N26" s="26">
        <f t="shared" si="9"/>
        <v>50.731707317073173</v>
      </c>
      <c r="O26" s="119"/>
      <c r="P26" s="119"/>
      <c r="Q26" s="119"/>
      <c r="R26" s="119"/>
    </row>
    <row r="27" spans="1:21" x14ac:dyDescent="0.2">
      <c r="A27" s="124"/>
      <c r="B27" s="25" t="s">
        <v>176</v>
      </c>
      <c r="C27" s="25" t="s">
        <v>207</v>
      </c>
      <c r="D27" s="25">
        <v>318</v>
      </c>
      <c r="E27" s="25">
        <v>75</v>
      </c>
      <c r="F27" s="25">
        <v>243</v>
      </c>
      <c r="G27" s="25">
        <f>F27-H27</f>
        <v>115</v>
      </c>
      <c r="H27" s="25">
        <v>128</v>
      </c>
      <c r="I27" s="26">
        <f t="shared" si="4"/>
        <v>23.584905660377359</v>
      </c>
      <c r="J27" s="26">
        <f t="shared" si="5"/>
        <v>76.415094339622641</v>
      </c>
      <c r="K27" s="26">
        <f t="shared" si="6"/>
        <v>36.163522012578611</v>
      </c>
      <c r="L27" s="26">
        <f t="shared" si="7"/>
        <v>40.25157232704403</v>
      </c>
      <c r="M27" s="26">
        <f t="shared" si="8"/>
        <v>47.325102880658434</v>
      </c>
      <c r="N27" s="26">
        <f t="shared" si="9"/>
        <v>52.674897119341566</v>
      </c>
      <c r="O27" s="119"/>
      <c r="P27" s="119"/>
      <c r="Q27" s="119"/>
      <c r="R27" s="119"/>
      <c r="T27" s="62">
        <f>AVERAGE(J25:J29)</f>
        <v>54.433297369226878</v>
      </c>
      <c r="U27" s="7">
        <f>(STDEVA(J25:J29))/SQRT(COUNT(J25:J29))</f>
        <v>7.2546451009533559</v>
      </c>
    </row>
    <row r="28" spans="1:21" x14ac:dyDescent="0.2">
      <c r="A28" s="124"/>
      <c r="B28" s="25" t="s">
        <v>177</v>
      </c>
      <c r="C28" s="25" t="s">
        <v>207</v>
      </c>
      <c r="D28" s="25">
        <v>300</v>
      </c>
      <c r="E28" s="25">
        <v>160</v>
      </c>
      <c r="F28" s="25">
        <v>140</v>
      </c>
      <c r="G28" s="25">
        <f>F28-H28</f>
        <v>72</v>
      </c>
      <c r="H28" s="25">
        <v>68</v>
      </c>
      <c r="I28" s="26">
        <f t="shared" si="4"/>
        <v>53.333333333333336</v>
      </c>
      <c r="J28" s="26">
        <f t="shared" si="5"/>
        <v>46.666666666666664</v>
      </c>
      <c r="K28" s="26">
        <f t="shared" si="6"/>
        <v>24</v>
      </c>
      <c r="L28" s="26">
        <f t="shared" si="7"/>
        <v>22.666666666666664</v>
      </c>
      <c r="M28" s="26">
        <f t="shared" si="8"/>
        <v>51.428571428571423</v>
      </c>
      <c r="N28" s="26">
        <f t="shared" si="9"/>
        <v>48.571428571428569</v>
      </c>
      <c r="O28" s="119"/>
      <c r="P28" s="119"/>
      <c r="Q28" s="119"/>
      <c r="R28" s="119"/>
      <c r="U28" s="7">
        <f>Q25/T27</f>
        <v>0.48535464245864496</v>
      </c>
    </row>
    <row r="29" spans="1:21" x14ac:dyDescent="0.2">
      <c r="A29" s="124"/>
      <c r="B29" s="25" t="s">
        <v>178</v>
      </c>
      <c r="C29" s="25" t="s">
        <v>207</v>
      </c>
      <c r="D29" s="25">
        <v>250</v>
      </c>
      <c r="E29" s="25">
        <v>157</v>
      </c>
      <c r="F29" s="25">
        <v>93</v>
      </c>
      <c r="G29" s="25">
        <f>F29-H29</f>
        <v>65</v>
      </c>
      <c r="H29" s="25">
        <v>28</v>
      </c>
      <c r="I29" s="26">
        <f t="shared" si="4"/>
        <v>62.8</v>
      </c>
      <c r="J29" s="26">
        <f t="shared" si="5"/>
        <v>37.200000000000003</v>
      </c>
      <c r="K29" s="26">
        <f t="shared" si="6"/>
        <v>26</v>
      </c>
      <c r="L29" s="26">
        <f t="shared" si="7"/>
        <v>11.200000000000001</v>
      </c>
      <c r="M29" s="26">
        <f t="shared" si="8"/>
        <v>69.892473118279568</v>
      </c>
      <c r="N29" s="26">
        <f t="shared" si="9"/>
        <v>30.107526881720432</v>
      </c>
      <c r="O29" s="120"/>
      <c r="P29" s="120"/>
      <c r="Q29" s="120"/>
      <c r="R29" s="120"/>
    </row>
    <row r="30" spans="1:21" x14ac:dyDescent="0.2">
      <c r="A30" s="125"/>
      <c r="B30" s="126" t="s">
        <v>95</v>
      </c>
      <c r="C30" s="126"/>
      <c r="D30" s="28">
        <f>SUM(D25:D29)</f>
        <v>1661</v>
      </c>
      <c r="E30" s="28">
        <f t="shared" ref="E30:H30" si="11">SUM(E25:E29)</f>
        <v>759</v>
      </c>
      <c r="F30" s="28">
        <f t="shared" si="11"/>
        <v>902</v>
      </c>
      <c r="G30" s="28">
        <f t="shared" si="11"/>
        <v>456</v>
      </c>
      <c r="H30" s="28">
        <f t="shared" si="11"/>
        <v>446</v>
      </c>
      <c r="I30" s="30">
        <f t="shared" si="4"/>
        <v>45.695364238410598</v>
      </c>
      <c r="J30" s="30">
        <f t="shared" si="5"/>
        <v>54.304635761589402</v>
      </c>
      <c r="K30" s="30">
        <f t="shared" si="6"/>
        <v>27.453341360626126</v>
      </c>
      <c r="L30" s="30">
        <f t="shared" si="7"/>
        <v>26.851294400963276</v>
      </c>
      <c r="M30" s="30">
        <f t="shared" si="8"/>
        <v>50.554323725055426</v>
      </c>
      <c r="N30" s="30">
        <f t="shared" si="9"/>
        <v>49.445676274944567</v>
      </c>
      <c r="O30" s="72"/>
      <c r="P30" s="72"/>
      <c r="Q30" s="72"/>
      <c r="R30" s="72"/>
    </row>
    <row r="31" spans="1:21" x14ac:dyDescent="0.2">
      <c r="A31" s="127" t="s">
        <v>360</v>
      </c>
      <c r="B31" s="23">
        <v>15307</v>
      </c>
      <c r="C31" s="23" t="s">
        <v>207</v>
      </c>
      <c r="D31" s="23">
        <v>197</v>
      </c>
      <c r="E31" s="23">
        <v>190</v>
      </c>
      <c r="F31" s="23">
        <v>7</v>
      </c>
      <c r="G31" s="23">
        <v>0</v>
      </c>
      <c r="H31" s="23">
        <v>7</v>
      </c>
      <c r="I31" s="24">
        <f t="shared" si="4"/>
        <v>96.44670050761421</v>
      </c>
      <c r="J31" s="24">
        <f t="shared" si="5"/>
        <v>3.5532994923857872</v>
      </c>
      <c r="K31" s="24">
        <f t="shared" si="6"/>
        <v>0</v>
      </c>
      <c r="L31" s="24">
        <f t="shared" si="7"/>
        <v>3.5532994923857872</v>
      </c>
      <c r="M31" s="24">
        <f t="shared" si="8"/>
        <v>0</v>
      </c>
      <c r="N31" s="24">
        <f t="shared" si="9"/>
        <v>100</v>
      </c>
      <c r="O31" s="118">
        <f>AVERAGE(K31:K33)</f>
        <v>0.61349693251533743</v>
      </c>
      <c r="P31" s="118">
        <f>(STDEVA(K31:K33))/SQRT(COUNT(K31:K33))</f>
        <v>0.61349693251533755</v>
      </c>
      <c r="Q31" s="118">
        <f>AVERAGE(L31:L33)</f>
        <v>1.9577298440932835</v>
      </c>
      <c r="R31" s="118">
        <f>(STDEVA(L31:L33))/SQRT(COUNT(L31:L33))</f>
        <v>0.79872344495059722</v>
      </c>
    </row>
    <row r="32" spans="1:21" x14ac:dyDescent="0.2">
      <c r="A32" s="121"/>
      <c r="B32" s="25" t="s">
        <v>339</v>
      </c>
      <c r="C32" s="25" t="s">
        <v>207</v>
      </c>
      <c r="D32" s="25">
        <v>183</v>
      </c>
      <c r="E32" s="25">
        <v>181</v>
      </c>
      <c r="F32" s="25">
        <v>2</v>
      </c>
      <c r="G32" s="25">
        <v>0</v>
      </c>
      <c r="H32" s="25">
        <v>2</v>
      </c>
      <c r="I32" s="26">
        <f t="shared" si="4"/>
        <v>98.907103825136616</v>
      </c>
      <c r="J32" s="26">
        <f t="shared" si="5"/>
        <v>1.0928961748633881</v>
      </c>
      <c r="K32" s="26">
        <f t="shared" si="6"/>
        <v>0</v>
      </c>
      <c r="L32" s="26">
        <f t="shared" si="7"/>
        <v>1.0928961748633881</v>
      </c>
      <c r="M32" s="26">
        <f t="shared" si="8"/>
        <v>0</v>
      </c>
      <c r="N32" s="26">
        <f t="shared" si="9"/>
        <v>100</v>
      </c>
      <c r="O32" s="119"/>
      <c r="P32" s="119"/>
      <c r="Q32" s="119"/>
      <c r="R32" s="119"/>
    </row>
    <row r="33" spans="1:21" x14ac:dyDescent="0.2">
      <c r="A33" s="121"/>
      <c r="B33" s="25" t="s">
        <v>340</v>
      </c>
      <c r="C33" s="25" t="s">
        <v>207</v>
      </c>
      <c r="D33" s="25">
        <v>163</v>
      </c>
      <c r="E33" s="25">
        <v>158</v>
      </c>
      <c r="F33" s="25">
        <v>5</v>
      </c>
      <c r="G33" s="25">
        <v>3</v>
      </c>
      <c r="H33" s="25">
        <v>2</v>
      </c>
      <c r="I33" s="26">
        <f t="shared" si="4"/>
        <v>96.932515337423311</v>
      </c>
      <c r="J33" s="26">
        <f t="shared" si="5"/>
        <v>3.0674846625766872</v>
      </c>
      <c r="K33" s="26">
        <f t="shared" si="6"/>
        <v>1.8404907975460123</v>
      </c>
      <c r="L33" s="26">
        <f t="shared" si="7"/>
        <v>1.2269938650306749</v>
      </c>
      <c r="M33" s="26">
        <f t="shared" si="8"/>
        <v>60</v>
      </c>
      <c r="N33" s="26">
        <f t="shared" si="9"/>
        <v>40</v>
      </c>
      <c r="O33" s="120"/>
      <c r="P33" s="120"/>
      <c r="Q33" s="120"/>
      <c r="R33" s="120"/>
    </row>
    <row r="34" spans="1:21" x14ac:dyDescent="0.2">
      <c r="A34" s="122"/>
      <c r="B34" s="127" t="s">
        <v>95</v>
      </c>
      <c r="C34" s="127"/>
      <c r="D34" s="8">
        <f>SUM(D31:D33)</f>
        <v>543</v>
      </c>
      <c r="E34" s="8">
        <f>SUM(E31:E33)</f>
        <v>529</v>
      </c>
      <c r="F34" s="8">
        <f>SUM(F31:F33)</f>
        <v>14</v>
      </c>
      <c r="G34" s="8">
        <f>SUM(G31:G33)</f>
        <v>3</v>
      </c>
      <c r="H34" s="8">
        <f>SUM(H31:H33)</f>
        <v>11</v>
      </c>
      <c r="I34" s="61">
        <f t="shared" si="4"/>
        <v>97.421731123388582</v>
      </c>
      <c r="J34" s="61">
        <f t="shared" si="5"/>
        <v>2.5782688766114181</v>
      </c>
      <c r="K34" s="61">
        <f t="shared" si="6"/>
        <v>0.55248618784530379</v>
      </c>
      <c r="L34" s="61">
        <f t="shared" si="7"/>
        <v>2.0257826887661143</v>
      </c>
      <c r="M34" s="61">
        <f t="shared" si="8"/>
        <v>21.428571428571427</v>
      </c>
      <c r="N34" s="61">
        <f t="shared" si="9"/>
        <v>78.571428571428569</v>
      </c>
    </row>
    <row r="35" spans="1:21" x14ac:dyDescent="0.2">
      <c r="A35" s="123" t="s">
        <v>361</v>
      </c>
      <c r="B35" s="23" t="s">
        <v>171</v>
      </c>
      <c r="C35" s="23" t="s">
        <v>207</v>
      </c>
      <c r="D35" s="23">
        <v>185</v>
      </c>
      <c r="E35" s="23">
        <v>79</v>
      </c>
      <c r="F35" s="23">
        <v>106</v>
      </c>
      <c r="G35" s="23">
        <v>45</v>
      </c>
      <c r="H35" s="23">
        <v>61</v>
      </c>
      <c r="I35" s="24">
        <f t="shared" ref="I35:I41" si="12">E35/D35*100</f>
        <v>42.702702702702702</v>
      </c>
      <c r="J35" s="24">
        <f t="shared" ref="J35:J41" si="13">F35/D35*100</f>
        <v>57.297297297297298</v>
      </c>
      <c r="K35" s="24">
        <f t="shared" ref="K35:K41" si="14">G35/D35*100</f>
        <v>24.324324324324326</v>
      </c>
      <c r="L35" s="24">
        <f t="shared" ref="L35:L41" si="15">H35/D35*100</f>
        <v>32.972972972972975</v>
      </c>
      <c r="M35" s="24">
        <f t="shared" ref="M35:M41" si="16">G35/F35*100</f>
        <v>42.452830188679243</v>
      </c>
      <c r="N35" s="24">
        <f t="shared" ref="N35:N41" si="17">H35/F35*100</f>
        <v>57.547169811320757</v>
      </c>
      <c r="O35" s="118">
        <f>AVERAGE(K35:K36)</f>
        <v>25.798525798525798</v>
      </c>
      <c r="P35" s="118">
        <f>(STDEVA(K35:K36))/SQRT(COUNT(K35:K36))</f>
        <v>1.4742014742014717</v>
      </c>
      <c r="Q35" s="118">
        <f>AVERAGE(L35:L36)</f>
        <v>32.070902070902072</v>
      </c>
      <c r="R35" s="118">
        <f>(STDEVA(L35:L36))/SQRT(COUNT(L35:L36))</f>
        <v>0.90207090207090335</v>
      </c>
      <c r="T35" s="62">
        <f>AVERAGE(J35:J36)</f>
        <v>57.869427869427867</v>
      </c>
      <c r="U35" s="7">
        <f>(STDEVA(J35:J36))/SQRT(COUNT(J35:J36))</f>
        <v>0.57213057213057172</v>
      </c>
    </row>
    <row r="36" spans="1:21" x14ac:dyDescent="0.2">
      <c r="A36" s="124"/>
      <c r="B36" s="25" t="s">
        <v>172</v>
      </c>
      <c r="C36" s="25" t="s">
        <v>207</v>
      </c>
      <c r="D36" s="25">
        <v>154</v>
      </c>
      <c r="E36" s="25">
        <v>64</v>
      </c>
      <c r="F36" s="25">
        <v>90</v>
      </c>
      <c r="G36" s="25">
        <v>42</v>
      </c>
      <c r="H36" s="25">
        <v>48</v>
      </c>
      <c r="I36" s="26">
        <f t="shared" si="12"/>
        <v>41.558441558441558</v>
      </c>
      <c r="J36" s="26">
        <f t="shared" si="13"/>
        <v>58.441558441558442</v>
      </c>
      <c r="K36" s="26">
        <f t="shared" si="14"/>
        <v>27.27272727272727</v>
      </c>
      <c r="L36" s="26">
        <f t="shared" si="15"/>
        <v>31.168831168831169</v>
      </c>
      <c r="M36" s="26">
        <f t="shared" si="16"/>
        <v>46.666666666666664</v>
      </c>
      <c r="N36" s="26">
        <f t="shared" si="17"/>
        <v>53.333333333333336</v>
      </c>
      <c r="O36" s="120"/>
      <c r="P36" s="120"/>
      <c r="Q36" s="120"/>
      <c r="R36" s="120"/>
      <c r="U36" s="7">
        <f>Q35/T35*100</f>
        <v>55.419421362285433</v>
      </c>
    </row>
    <row r="37" spans="1:21" x14ac:dyDescent="0.2">
      <c r="A37" s="125"/>
      <c r="B37" s="127" t="s">
        <v>95</v>
      </c>
      <c r="C37" s="127"/>
      <c r="D37" s="8">
        <f>SUM(D35:D36)</f>
        <v>339</v>
      </c>
      <c r="E37" s="8">
        <f>SUM(E35:E36)</f>
        <v>143</v>
      </c>
      <c r="F37" s="8">
        <f>SUM(F35:F36)</f>
        <v>196</v>
      </c>
      <c r="G37" s="8">
        <f>SUM(G35:G36)</f>
        <v>87</v>
      </c>
      <c r="H37" s="8">
        <f>SUM(H35:H36)</f>
        <v>109</v>
      </c>
      <c r="I37" s="61">
        <f t="shared" si="12"/>
        <v>42.182890855457231</v>
      </c>
      <c r="J37" s="61">
        <f t="shared" si="13"/>
        <v>57.817109144542776</v>
      </c>
      <c r="K37" s="61">
        <f t="shared" si="14"/>
        <v>25.663716814159294</v>
      </c>
      <c r="L37" s="61">
        <f t="shared" si="15"/>
        <v>32.153392330383483</v>
      </c>
      <c r="M37" s="61">
        <f t="shared" si="16"/>
        <v>44.387755102040813</v>
      </c>
      <c r="N37" s="61">
        <f t="shared" si="17"/>
        <v>55.612244897959187</v>
      </c>
      <c r="O37" s="71"/>
      <c r="P37" s="71"/>
      <c r="Q37" s="71"/>
      <c r="R37" s="71"/>
    </row>
    <row r="38" spans="1:21" x14ac:dyDescent="0.2">
      <c r="A38" s="127" t="s">
        <v>362</v>
      </c>
      <c r="B38" s="23">
        <v>15307</v>
      </c>
      <c r="C38" s="23" t="s">
        <v>207</v>
      </c>
      <c r="D38" s="23">
        <v>171</v>
      </c>
      <c r="E38" s="23">
        <v>163</v>
      </c>
      <c r="F38" s="23">
        <v>8</v>
      </c>
      <c r="G38" s="23">
        <v>3</v>
      </c>
      <c r="H38" s="23">
        <v>5</v>
      </c>
      <c r="I38" s="24">
        <f t="shared" si="12"/>
        <v>95.32163742690058</v>
      </c>
      <c r="J38" s="24">
        <f t="shared" si="13"/>
        <v>4.6783625730994149</v>
      </c>
      <c r="K38" s="24">
        <f t="shared" si="14"/>
        <v>1.7543859649122806</v>
      </c>
      <c r="L38" s="24">
        <f t="shared" si="15"/>
        <v>2.9239766081871341</v>
      </c>
      <c r="M38" s="24">
        <f t="shared" si="16"/>
        <v>37.5</v>
      </c>
      <c r="N38" s="24">
        <f t="shared" si="17"/>
        <v>62.5</v>
      </c>
      <c r="O38" s="118">
        <f>AVERAGE(K38:K40)</f>
        <v>1.5717929575712331</v>
      </c>
      <c r="P38" s="118">
        <f>(STDEVA(K38:K40))/SQRT(COUNT(K38:K40))</f>
        <v>0.38463197101033691</v>
      </c>
      <c r="Q38" s="118">
        <f>AVERAGE(L38:L40)</f>
        <v>1.6838787275517397</v>
      </c>
      <c r="R38" s="118">
        <f>(STDEVA(L38:L40))/SQRT(COUNT(L38:L40))</f>
        <v>0.87275729374852073</v>
      </c>
    </row>
    <row r="39" spans="1:21" x14ac:dyDescent="0.2">
      <c r="A39" s="121"/>
      <c r="B39" s="25" t="s">
        <v>339</v>
      </c>
      <c r="C39" s="25" t="s">
        <v>207</v>
      </c>
      <c r="D39" s="25">
        <v>120</v>
      </c>
      <c r="E39" s="25">
        <v>119</v>
      </c>
      <c r="F39" s="25">
        <v>1</v>
      </c>
      <c r="G39" s="25">
        <v>1</v>
      </c>
      <c r="H39" s="25">
        <v>0</v>
      </c>
      <c r="I39" s="26">
        <f t="shared" si="12"/>
        <v>99.166666666666671</v>
      </c>
      <c r="J39" s="26">
        <f t="shared" si="13"/>
        <v>0.83333333333333337</v>
      </c>
      <c r="K39" s="26">
        <f t="shared" si="14"/>
        <v>0.83333333333333337</v>
      </c>
      <c r="L39" s="26">
        <f t="shared" si="15"/>
        <v>0</v>
      </c>
      <c r="M39" s="26">
        <f t="shared" si="16"/>
        <v>100</v>
      </c>
      <c r="N39" s="26">
        <f t="shared" si="17"/>
        <v>0</v>
      </c>
      <c r="O39" s="119"/>
      <c r="P39" s="119"/>
      <c r="Q39" s="119"/>
      <c r="R39" s="119"/>
    </row>
    <row r="40" spans="1:21" x14ac:dyDescent="0.2">
      <c r="A40" s="121"/>
      <c r="B40" s="25" t="s">
        <v>340</v>
      </c>
      <c r="C40" s="25" t="s">
        <v>207</v>
      </c>
      <c r="D40" s="25">
        <v>47</v>
      </c>
      <c r="E40" s="25">
        <v>45</v>
      </c>
      <c r="F40" s="25">
        <v>2</v>
      </c>
      <c r="G40" s="25">
        <v>1</v>
      </c>
      <c r="H40" s="25">
        <v>1</v>
      </c>
      <c r="I40" s="26">
        <f t="shared" si="12"/>
        <v>95.744680851063833</v>
      </c>
      <c r="J40" s="26">
        <f t="shared" si="13"/>
        <v>4.2553191489361701</v>
      </c>
      <c r="K40" s="26">
        <f t="shared" si="14"/>
        <v>2.1276595744680851</v>
      </c>
      <c r="L40" s="26">
        <f t="shared" si="15"/>
        <v>2.1276595744680851</v>
      </c>
      <c r="M40" s="26">
        <f t="shared" si="16"/>
        <v>50</v>
      </c>
      <c r="N40" s="26">
        <f t="shared" si="17"/>
        <v>50</v>
      </c>
      <c r="O40" s="120"/>
      <c r="P40" s="120"/>
      <c r="Q40" s="120"/>
      <c r="R40" s="120"/>
    </row>
    <row r="41" spans="1:21" x14ac:dyDescent="0.2">
      <c r="A41" s="122"/>
      <c r="B41" s="127" t="s">
        <v>95</v>
      </c>
      <c r="C41" s="127"/>
      <c r="D41" s="8">
        <f>SUM(D38:D40)</f>
        <v>338</v>
      </c>
      <c r="E41" s="8">
        <f>SUM(E38:E40)</f>
        <v>327</v>
      </c>
      <c r="F41" s="8">
        <f>SUM(F38:F40)</f>
        <v>11</v>
      </c>
      <c r="G41" s="8">
        <f>SUM(G38:G40)</f>
        <v>5</v>
      </c>
      <c r="H41" s="8">
        <f>SUM(H38:H40)</f>
        <v>6</v>
      </c>
      <c r="I41" s="61">
        <f t="shared" si="12"/>
        <v>96.745562130177504</v>
      </c>
      <c r="J41" s="61">
        <f t="shared" si="13"/>
        <v>3.2544378698224854</v>
      </c>
      <c r="K41" s="61">
        <f t="shared" si="14"/>
        <v>1.4792899408284024</v>
      </c>
      <c r="L41" s="61">
        <f t="shared" si="15"/>
        <v>1.7751479289940828</v>
      </c>
      <c r="M41" s="61">
        <f t="shared" si="16"/>
        <v>45.454545454545453</v>
      </c>
      <c r="N41" s="61">
        <f t="shared" si="17"/>
        <v>54.54545454545454</v>
      </c>
    </row>
    <row r="42" spans="1:21" x14ac:dyDescent="0.2">
      <c r="A42" s="123" t="s">
        <v>363</v>
      </c>
      <c r="B42" s="23" t="s">
        <v>171</v>
      </c>
      <c r="C42" s="23" t="s">
        <v>207</v>
      </c>
      <c r="D42" s="23">
        <v>155</v>
      </c>
      <c r="E42" s="23">
        <v>63</v>
      </c>
      <c r="F42" s="23">
        <v>92</v>
      </c>
      <c r="G42" s="23">
        <v>50</v>
      </c>
      <c r="H42" s="23">
        <v>42</v>
      </c>
      <c r="I42" s="24">
        <f t="shared" ref="I42:I48" si="18">E42/D42*100</f>
        <v>40.645161290322577</v>
      </c>
      <c r="J42" s="24">
        <f t="shared" ref="J42:J48" si="19">F42/D42*100</f>
        <v>59.354838709677416</v>
      </c>
      <c r="K42" s="24">
        <f t="shared" ref="K42:K48" si="20">G42/D42*100</f>
        <v>32.258064516129032</v>
      </c>
      <c r="L42" s="24">
        <f t="shared" ref="L42:L48" si="21">H42/D42*100</f>
        <v>27.096774193548391</v>
      </c>
      <c r="M42" s="24">
        <f t="shared" ref="M42:M48" si="22">G42/F42*100</f>
        <v>54.347826086956516</v>
      </c>
      <c r="N42" s="24">
        <f t="shared" ref="N42:N48" si="23">H42/F42*100</f>
        <v>45.652173913043477</v>
      </c>
      <c r="O42" s="118">
        <f>AVERAGE(K42:K43)</f>
        <v>27.931607365360655</v>
      </c>
      <c r="P42" s="118">
        <f>(STDEVA(K42:K43))/SQRT(COUNT(K42:K43))</f>
        <v>4.3264571507683689</v>
      </c>
      <c r="Q42" s="118">
        <f>AVERAGE(L42:L43)</f>
        <v>21.917485809220548</v>
      </c>
      <c r="R42" s="118">
        <f>(STDEVA(L42:L43))/SQRT(COUNT(L42:L43))</f>
        <v>5.1792883843278439</v>
      </c>
      <c r="T42" s="62">
        <f>AVERAGE(J42:J43)</f>
        <v>49.849093174581199</v>
      </c>
      <c r="U42" s="7">
        <f>(STDEVA(J42:J43))/SQRT(COUNT(J42:J43))</f>
        <v>9.5057455350962279</v>
      </c>
    </row>
    <row r="43" spans="1:21" x14ac:dyDescent="0.2">
      <c r="A43" s="124"/>
      <c r="B43" s="25" t="s">
        <v>172</v>
      </c>
      <c r="C43" s="25" t="s">
        <v>207</v>
      </c>
      <c r="D43" s="25">
        <v>233</v>
      </c>
      <c r="E43" s="25">
        <v>139</v>
      </c>
      <c r="F43" s="25">
        <v>94</v>
      </c>
      <c r="G43" s="25">
        <v>55</v>
      </c>
      <c r="H43" s="25">
        <v>39</v>
      </c>
      <c r="I43" s="26">
        <f t="shared" si="18"/>
        <v>59.656652360515018</v>
      </c>
      <c r="J43" s="26">
        <f t="shared" si="19"/>
        <v>40.343347639484975</v>
      </c>
      <c r="K43" s="26">
        <f t="shared" si="20"/>
        <v>23.605150214592275</v>
      </c>
      <c r="L43" s="26">
        <f t="shared" si="21"/>
        <v>16.738197424892704</v>
      </c>
      <c r="M43" s="26">
        <f t="shared" si="22"/>
        <v>58.51063829787234</v>
      </c>
      <c r="N43" s="26">
        <f t="shared" si="23"/>
        <v>41.48936170212766</v>
      </c>
      <c r="O43" s="120"/>
      <c r="P43" s="120"/>
      <c r="Q43" s="120"/>
      <c r="R43" s="120"/>
      <c r="U43" s="7">
        <f>Q42/T42*100</f>
        <v>43.967672054657555</v>
      </c>
    </row>
    <row r="44" spans="1:21" x14ac:dyDescent="0.2">
      <c r="A44" s="125"/>
      <c r="B44" s="127" t="s">
        <v>95</v>
      </c>
      <c r="C44" s="127"/>
      <c r="D44" s="8">
        <f>SUM(D42:D43)</f>
        <v>388</v>
      </c>
      <c r="E44" s="8">
        <f>SUM(E42:E43)</f>
        <v>202</v>
      </c>
      <c r="F44" s="8">
        <f>SUM(F42:F43)</f>
        <v>186</v>
      </c>
      <c r="G44" s="8">
        <f>SUM(G42:G43)</f>
        <v>105</v>
      </c>
      <c r="H44" s="8">
        <f>SUM(H42:H43)</f>
        <v>81</v>
      </c>
      <c r="I44" s="61">
        <f t="shared" si="18"/>
        <v>52.0618556701031</v>
      </c>
      <c r="J44" s="61">
        <f t="shared" si="19"/>
        <v>47.938144329896907</v>
      </c>
      <c r="K44" s="61">
        <f t="shared" si="20"/>
        <v>27.061855670103093</v>
      </c>
      <c r="L44" s="61">
        <f t="shared" si="21"/>
        <v>20.876288659793815</v>
      </c>
      <c r="M44" s="61">
        <f t="shared" si="22"/>
        <v>56.451612903225815</v>
      </c>
      <c r="N44" s="61">
        <f t="shared" si="23"/>
        <v>43.548387096774192</v>
      </c>
      <c r="O44" s="71"/>
      <c r="P44" s="71"/>
      <c r="Q44" s="71"/>
      <c r="R44" s="71"/>
    </row>
    <row r="45" spans="1:21" x14ac:dyDescent="0.2">
      <c r="A45" s="127" t="s">
        <v>364</v>
      </c>
      <c r="B45" s="23">
        <v>15307</v>
      </c>
      <c r="C45" s="23" t="s">
        <v>207</v>
      </c>
      <c r="D45" s="23">
        <v>285</v>
      </c>
      <c r="E45" s="23">
        <v>276</v>
      </c>
      <c r="F45" s="23">
        <v>9</v>
      </c>
      <c r="G45" s="23">
        <v>5</v>
      </c>
      <c r="H45" s="23">
        <v>4</v>
      </c>
      <c r="I45" s="24">
        <f t="shared" si="18"/>
        <v>96.84210526315789</v>
      </c>
      <c r="J45" s="24">
        <f t="shared" si="19"/>
        <v>3.1578947368421053</v>
      </c>
      <c r="K45" s="24">
        <f t="shared" si="20"/>
        <v>1.7543859649122806</v>
      </c>
      <c r="L45" s="24">
        <f t="shared" si="21"/>
        <v>1.4035087719298245</v>
      </c>
      <c r="M45" s="24">
        <f t="shared" si="22"/>
        <v>55.555555555555557</v>
      </c>
      <c r="N45" s="24">
        <f t="shared" si="23"/>
        <v>44.444444444444443</v>
      </c>
      <c r="O45" s="118">
        <f>AVERAGE(K45:K47)</f>
        <v>0.58479532163742687</v>
      </c>
      <c r="P45" s="118">
        <f>(STDEVA(K45:K47))/SQRT(COUNT(K45:K47))</f>
        <v>0.58479532163742698</v>
      </c>
      <c r="Q45" s="118">
        <f>AVERAGE(L45:L47)</f>
        <v>0.70593149540517963</v>
      </c>
      <c r="R45" s="118">
        <f>(STDEVA(L45:L47))/SQRT(COUNT(L45:L47))</f>
        <v>0.40517961570593147</v>
      </c>
    </row>
    <row r="46" spans="1:21" x14ac:dyDescent="0.2">
      <c r="A46" s="121"/>
      <c r="B46" s="25" t="s">
        <v>339</v>
      </c>
      <c r="C46" s="25" t="s">
        <v>207</v>
      </c>
      <c r="D46" s="25">
        <v>140</v>
      </c>
      <c r="E46" s="25">
        <v>139</v>
      </c>
      <c r="F46" s="25">
        <v>1</v>
      </c>
      <c r="G46" s="25">
        <v>0</v>
      </c>
      <c r="H46" s="25">
        <v>1</v>
      </c>
      <c r="I46" s="26">
        <f t="shared" si="18"/>
        <v>99.285714285714292</v>
      </c>
      <c r="J46" s="26">
        <f t="shared" si="19"/>
        <v>0.7142857142857143</v>
      </c>
      <c r="K46" s="26">
        <f t="shared" si="20"/>
        <v>0</v>
      </c>
      <c r="L46" s="26">
        <f t="shared" si="21"/>
        <v>0.7142857142857143</v>
      </c>
      <c r="M46" s="26">
        <f t="shared" si="22"/>
        <v>0</v>
      </c>
      <c r="N46" s="26">
        <f t="shared" si="23"/>
        <v>100</v>
      </c>
      <c r="O46" s="119"/>
      <c r="P46" s="119"/>
      <c r="Q46" s="119"/>
      <c r="R46" s="119"/>
    </row>
    <row r="47" spans="1:21" x14ac:dyDescent="0.2">
      <c r="A47" s="121"/>
      <c r="B47" s="25" t="s">
        <v>340</v>
      </c>
      <c r="C47" s="25" t="s">
        <v>207</v>
      </c>
      <c r="D47" s="25">
        <v>42</v>
      </c>
      <c r="E47" s="25">
        <v>42</v>
      </c>
      <c r="F47" s="25">
        <v>0</v>
      </c>
      <c r="G47" s="25">
        <v>0</v>
      </c>
      <c r="H47" s="25">
        <v>0</v>
      </c>
      <c r="I47" s="26">
        <f t="shared" si="18"/>
        <v>100</v>
      </c>
      <c r="J47" s="26">
        <f t="shared" si="19"/>
        <v>0</v>
      </c>
      <c r="K47" s="26">
        <f t="shared" si="20"/>
        <v>0</v>
      </c>
      <c r="L47" s="26">
        <f t="shared" si="21"/>
        <v>0</v>
      </c>
      <c r="M47" s="26" t="e">
        <f t="shared" si="22"/>
        <v>#DIV/0!</v>
      </c>
      <c r="N47" s="26" t="e">
        <f t="shared" si="23"/>
        <v>#DIV/0!</v>
      </c>
      <c r="O47" s="120"/>
      <c r="P47" s="120"/>
      <c r="Q47" s="120"/>
      <c r="R47" s="120"/>
    </row>
    <row r="48" spans="1:21" x14ac:dyDescent="0.2">
      <c r="A48" s="122"/>
      <c r="B48" s="127" t="s">
        <v>95</v>
      </c>
      <c r="C48" s="127"/>
      <c r="D48" s="8">
        <f>SUM(D45:D47)</f>
        <v>467</v>
      </c>
      <c r="E48" s="8">
        <f>SUM(E45:E47)</f>
        <v>457</v>
      </c>
      <c r="F48" s="8">
        <f>SUM(F45:F47)</f>
        <v>10</v>
      </c>
      <c r="G48" s="8">
        <f>SUM(G45:G47)</f>
        <v>5</v>
      </c>
      <c r="H48" s="8">
        <f>SUM(H45:H47)</f>
        <v>5</v>
      </c>
      <c r="I48" s="61">
        <f t="shared" si="18"/>
        <v>97.858672376873656</v>
      </c>
      <c r="J48" s="61">
        <f t="shared" si="19"/>
        <v>2.1413276231263381</v>
      </c>
      <c r="K48" s="61">
        <f t="shared" si="20"/>
        <v>1.070663811563169</v>
      </c>
      <c r="L48" s="61">
        <f t="shared" si="21"/>
        <v>1.070663811563169</v>
      </c>
      <c r="M48" s="61">
        <f t="shared" si="22"/>
        <v>50</v>
      </c>
      <c r="N48" s="61">
        <f t="shared" si="23"/>
        <v>50</v>
      </c>
    </row>
    <row r="49" spans="1:21" x14ac:dyDescent="0.2">
      <c r="A49" s="123" t="s">
        <v>365</v>
      </c>
      <c r="B49" s="23" t="s">
        <v>171</v>
      </c>
      <c r="C49" s="23" t="s">
        <v>207</v>
      </c>
      <c r="D49" s="23">
        <v>188</v>
      </c>
      <c r="E49" s="23">
        <v>25</v>
      </c>
      <c r="F49" s="23">
        <v>162</v>
      </c>
      <c r="G49" s="23">
        <v>160</v>
      </c>
      <c r="H49" s="23">
        <v>2</v>
      </c>
      <c r="I49" s="24">
        <f t="shared" ref="I49:I51" si="24">E49/D49*100</f>
        <v>13.297872340425531</v>
      </c>
      <c r="J49" s="24">
        <f t="shared" ref="J49:J51" si="25">F49/D49*100</f>
        <v>86.170212765957444</v>
      </c>
      <c r="K49" s="24">
        <f t="shared" ref="K49:K51" si="26">G49/D49*100</f>
        <v>85.106382978723403</v>
      </c>
      <c r="L49" s="24">
        <f t="shared" ref="L49:L51" si="27">H49/D49*100</f>
        <v>1.0638297872340425</v>
      </c>
      <c r="M49" s="24">
        <f t="shared" ref="M49:M51" si="28">G49/F49*100</f>
        <v>98.76543209876543</v>
      </c>
      <c r="N49" s="24">
        <f t="shared" ref="N49:N51" si="29">H49/F49*100</f>
        <v>1.2345679012345678</v>
      </c>
      <c r="O49" s="118">
        <f>AVERAGE(K49:K50)</f>
        <v>85.909834846005054</v>
      </c>
      <c r="P49" s="118">
        <f>(STDEVA(K49:K50))/SQRT(COUNT(K49:K50))</f>
        <v>0.80345186728165163</v>
      </c>
      <c r="Q49" s="118">
        <f>AVERAGE(L49:L50)</f>
        <v>1.5808659425680702</v>
      </c>
      <c r="R49" s="118">
        <f>(STDEVA(L49:L50))/SQRT(COUNT(L49:L50))</f>
        <v>0.51703615533402758</v>
      </c>
      <c r="T49" s="62">
        <f>AVERAGE(J49:J50)</f>
        <v>87.490700788573122</v>
      </c>
      <c r="U49" s="7">
        <f>(STDEVA(J49:J50))/SQRT(COUNT(J49:J50))</f>
        <v>1.3204880226156845</v>
      </c>
    </row>
    <row r="50" spans="1:21" x14ac:dyDescent="0.2">
      <c r="A50" s="124"/>
      <c r="B50" s="25" t="s">
        <v>172</v>
      </c>
      <c r="C50" s="25" t="s">
        <v>207</v>
      </c>
      <c r="D50" s="25">
        <v>143</v>
      </c>
      <c r="E50" s="25">
        <v>16</v>
      </c>
      <c r="F50" s="25">
        <v>127</v>
      </c>
      <c r="G50" s="25">
        <v>124</v>
      </c>
      <c r="H50" s="25">
        <v>3</v>
      </c>
      <c r="I50" s="26">
        <f t="shared" si="24"/>
        <v>11.188811188811188</v>
      </c>
      <c r="J50" s="26">
        <f t="shared" si="25"/>
        <v>88.811188811188813</v>
      </c>
      <c r="K50" s="26">
        <f t="shared" si="26"/>
        <v>86.713286713286706</v>
      </c>
      <c r="L50" s="26">
        <f t="shared" si="27"/>
        <v>2.0979020979020979</v>
      </c>
      <c r="M50" s="26">
        <f t="shared" si="28"/>
        <v>97.637795275590548</v>
      </c>
      <c r="N50" s="26">
        <f t="shared" si="29"/>
        <v>2.3622047244094486</v>
      </c>
      <c r="O50" s="120"/>
      <c r="P50" s="120"/>
      <c r="Q50" s="120"/>
      <c r="R50" s="120"/>
      <c r="U50" s="7">
        <f>Q49/T49*100</f>
        <v>1.8068959653075978</v>
      </c>
    </row>
    <row r="51" spans="1:21" x14ac:dyDescent="0.2">
      <c r="A51" s="125"/>
      <c r="B51" s="126" t="s">
        <v>95</v>
      </c>
      <c r="C51" s="126"/>
      <c r="D51" s="28">
        <f>SUM(D49:D50)</f>
        <v>331</v>
      </c>
      <c r="E51" s="28">
        <f>SUM(E49:E50)</f>
        <v>41</v>
      </c>
      <c r="F51" s="28">
        <f>SUM(F49:F50)</f>
        <v>289</v>
      </c>
      <c r="G51" s="28">
        <f>SUM(G49:G50)</f>
        <v>284</v>
      </c>
      <c r="H51" s="28">
        <f>SUM(H49:H50)</f>
        <v>5</v>
      </c>
      <c r="I51" s="30">
        <f t="shared" si="24"/>
        <v>12.386706948640484</v>
      </c>
      <c r="J51" s="30">
        <f t="shared" si="25"/>
        <v>87.311178247734134</v>
      </c>
      <c r="K51" s="30">
        <f t="shared" si="26"/>
        <v>85.800604229607245</v>
      </c>
      <c r="L51" s="30">
        <f t="shared" si="27"/>
        <v>1.5105740181268883</v>
      </c>
      <c r="M51" s="30">
        <f t="shared" si="28"/>
        <v>98.269896193771615</v>
      </c>
      <c r="N51" s="30">
        <f t="shared" si="29"/>
        <v>1.7301038062283738</v>
      </c>
      <c r="O51" s="71"/>
      <c r="P51" s="71"/>
      <c r="Q51" s="71"/>
      <c r="R51" s="71"/>
    </row>
    <row r="52" spans="1:21" x14ac:dyDescent="0.2">
      <c r="A52" s="19"/>
      <c r="B52" s="12"/>
      <c r="C52" s="12"/>
      <c r="D52" s="12"/>
      <c r="E52" s="12"/>
      <c r="F52" s="12"/>
      <c r="G52" s="12"/>
      <c r="H52" s="12"/>
      <c r="I52" s="59"/>
      <c r="J52" s="59"/>
      <c r="K52" s="59"/>
      <c r="L52" s="59"/>
      <c r="M52" s="59"/>
      <c r="N52" s="59"/>
      <c r="O52" s="32"/>
      <c r="P52" s="32"/>
      <c r="Q52" s="32"/>
      <c r="R52" s="32"/>
    </row>
    <row r="53" spans="1:21" x14ac:dyDescent="0.2">
      <c r="O53" s="32"/>
      <c r="P53" s="32"/>
      <c r="Q53" s="32"/>
      <c r="R53" s="32"/>
    </row>
    <row r="54" spans="1:21" ht="18" x14ac:dyDescent="0.2">
      <c r="A54" s="34" t="s">
        <v>22</v>
      </c>
    </row>
    <row r="55" spans="1:21" x14ac:dyDescent="0.2">
      <c r="O55" s="32"/>
      <c r="P55" s="32"/>
      <c r="Q55" s="32"/>
      <c r="R55" s="32"/>
    </row>
    <row r="56" spans="1:21" x14ac:dyDescent="0.2">
      <c r="A56" s="57" t="s">
        <v>241</v>
      </c>
      <c r="I56" s="57" t="s">
        <v>242</v>
      </c>
      <c r="M56" s="12"/>
      <c r="O56" s="32"/>
      <c r="P56" s="32"/>
      <c r="Q56" s="32"/>
      <c r="R56" s="32"/>
    </row>
    <row r="57" spans="1:21" ht="51" x14ac:dyDescent="0.2">
      <c r="B57" s="73" t="s">
        <v>347</v>
      </c>
      <c r="C57" s="73" t="s">
        <v>348</v>
      </c>
      <c r="D57" s="73" t="s">
        <v>349</v>
      </c>
      <c r="J57" s="51" t="s">
        <v>366</v>
      </c>
      <c r="K57" s="51" t="s">
        <v>367</v>
      </c>
      <c r="L57" s="51" t="s">
        <v>368</v>
      </c>
      <c r="M57" s="51" t="s">
        <v>369</v>
      </c>
      <c r="N57" s="51" t="s">
        <v>370</v>
      </c>
      <c r="O57" s="32"/>
      <c r="P57" s="32"/>
      <c r="Q57" s="32"/>
      <c r="R57" s="32"/>
    </row>
    <row r="58" spans="1:21" x14ac:dyDescent="0.2">
      <c r="A58" s="39" t="s">
        <v>201</v>
      </c>
      <c r="B58" s="38" t="s">
        <v>236</v>
      </c>
      <c r="C58" s="38" t="s">
        <v>236</v>
      </c>
      <c r="D58" s="38">
        <v>0.61150000000000004</v>
      </c>
      <c r="E58" s="1"/>
      <c r="I58" s="37" t="s">
        <v>360</v>
      </c>
      <c r="J58" s="38" t="s">
        <v>23</v>
      </c>
      <c r="K58" s="38">
        <v>0.54049999999999998</v>
      </c>
      <c r="L58" s="38" t="s">
        <v>23</v>
      </c>
      <c r="M58" s="38">
        <v>0.68430000000000002</v>
      </c>
      <c r="N58" s="38" t="s">
        <v>23</v>
      </c>
      <c r="O58" s="32"/>
      <c r="P58" s="32"/>
      <c r="Q58" s="32"/>
      <c r="R58" s="32"/>
    </row>
    <row r="59" spans="1:21" x14ac:dyDescent="0.2">
      <c r="A59" s="39" t="s">
        <v>202</v>
      </c>
      <c r="B59" s="38"/>
      <c r="C59" s="38" t="s">
        <v>236</v>
      </c>
      <c r="D59" s="38">
        <v>0.30630000000000002</v>
      </c>
      <c r="I59" s="37" t="s">
        <v>371</v>
      </c>
      <c r="J59" s="38"/>
      <c r="K59" s="38" t="s">
        <v>23</v>
      </c>
      <c r="L59" s="38">
        <v>9.1000000000000004E-3</v>
      </c>
      <c r="M59" s="38" t="s">
        <v>23</v>
      </c>
      <c r="N59" s="38" t="s">
        <v>23</v>
      </c>
      <c r="O59" s="32"/>
      <c r="P59" s="32"/>
      <c r="Q59" s="32"/>
      <c r="R59" s="32"/>
    </row>
    <row r="60" spans="1:21" x14ac:dyDescent="0.2">
      <c r="A60" s="39" t="s">
        <v>203</v>
      </c>
      <c r="B60" s="38"/>
      <c r="C60" s="38"/>
      <c r="D60" s="38" t="s">
        <v>236</v>
      </c>
      <c r="E60" s="1"/>
      <c r="I60" s="37" t="s">
        <v>372</v>
      </c>
      <c r="J60" s="38"/>
      <c r="K60" s="38"/>
      <c r="L60" s="38" t="s">
        <v>23</v>
      </c>
      <c r="M60" s="38">
        <v>0.37369999999999998</v>
      </c>
      <c r="N60" s="38" t="s">
        <v>23</v>
      </c>
    </row>
    <row r="61" spans="1:21" x14ac:dyDescent="0.2">
      <c r="A61" s="57"/>
      <c r="I61" s="37" t="s">
        <v>373</v>
      </c>
      <c r="J61" s="38"/>
      <c r="K61" s="38"/>
      <c r="L61" s="38"/>
      <c r="M61" s="38" t="s">
        <v>23</v>
      </c>
      <c r="N61" s="38" t="s">
        <v>23</v>
      </c>
      <c r="O61" s="32"/>
      <c r="P61" s="32"/>
      <c r="Q61" s="32"/>
      <c r="R61" s="32"/>
    </row>
    <row r="62" spans="1:21" x14ac:dyDescent="0.2">
      <c r="I62" s="37" t="s">
        <v>374</v>
      </c>
      <c r="J62" s="38"/>
      <c r="K62" s="38"/>
      <c r="L62" s="38"/>
      <c r="M62" s="38"/>
      <c r="N62" s="38" t="s">
        <v>23</v>
      </c>
    </row>
    <row r="63" spans="1:21" x14ac:dyDescent="0.2">
      <c r="I63" s="37"/>
      <c r="J63" s="20"/>
      <c r="K63" s="20"/>
      <c r="L63" s="20"/>
      <c r="M63" s="20"/>
      <c r="N63" s="20"/>
    </row>
    <row r="64" spans="1:21" x14ac:dyDescent="0.2">
      <c r="A64" s="57" t="s">
        <v>242</v>
      </c>
      <c r="I64" s="69" t="s">
        <v>243</v>
      </c>
      <c r="O64" s="32"/>
      <c r="P64" s="32"/>
      <c r="Q64" s="32"/>
      <c r="R64" s="32"/>
    </row>
    <row r="65" spans="1:18" ht="51" x14ac:dyDescent="0.2">
      <c r="A65" s="57"/>
      <c r="B65" s="73" t="s">
        <v>347</v>
      </c>
      <c r="C65" s="73" t="s">
        <v>348</v>
      </c>
      <c r="D65" s="73" t="s">
        <v>349</v>
      </c>
      <c r="J65" s="51" t="s">
        <v>366</v>
      </c>
      <c r="K65" s="51" t="s">
        <v>367</v>
      </c>
      <c r="L65" s="51" t="s">
        <v>368</v>
      </c>
      <c r="M65" s="51" t="s">
        <v>369</v>
      </c>
      <c r="N65" s="51" t="s">
        <v>370</v>
      </c>
      <c r="O65" s="32"/>
      <c r="P65" s="32"/>
      <c r="Q65" s="32"/>
      <c r="R65" s="32"/>
    </row>
    <row r="66" spans="1:18" x14ac:dyDescent="0.2">
      <c r="A66" s="39" t="s">
        <v>201</v>
      </c>
      <c r="B66" s="38" t="s">
        <v>23</v>
      </c>
      <c r="C66" s="38" t="s">
        <v>23</v>
      </c>
      <c r="D66" s="38" t="s">
        <v>23</v>
      </c>
      <c r="I66" s="37" t="s">
        <v>360</v>
      </c>
      <c r="J66" s="38" t="s">
        <v>23</v>
      </c>
      <c r="K66" s="38">
        <v>0.2717</v>
      </c>
      <c r="L66" s="38" t="s">
        <v>23</v>
      </c>
      <c r="M66" s="38">
        <v>0.48230000000000001</v>
      </c>
      <c r="N66" s="38" t="s">
        <v>23</v>
      </c>
      <c r="O66" s="32"/>
      <c r="P66" s="32"/>
      <c r="Q66" s="32"/>
      <c r="R66" s="32"/>
    </row>
    <row r="67" spans="1:18" x14ac:dyDescent="0.2">
      <c r="A67" s="39" t="s">
        <v>202</v>
      </c>
      <c r="B67" s="38"/>
      <c r="C67" s="38" t="s">
        <v>23</v>
      </c>
      <c r="D67" s="38" t="s">
        <v>23</v>
      </c>
      <c r="I67" s="37" t="s">
        <v>371</v>
      </c>
      <c r="J67" s="38"/>
      <c r="K67" s="38" t="s">
        <v>23</v>
      </c>
      <c r="L67" s="38">
        <v>0.6744</v>
      </c>
      <c r="M67" s="38" t="s">
        <v>23</v>
      </c>
      <c r="N67" s="38" t="s">
        <v>23</v>
      </c>
      <c r="O67" s="32"/>
      <c r="P67" s="32"/>
      <c r="Q67" s="32"/>
      <c r="R67" s="32"/>
    </row>
    <row r="68" spans="1:18" x14ac:dyDescent="0.2">
      <c r="A68" s="39" t="s">
        <v>203</v>
      </c>
      <c r="B68" s="38"/>
      <c r="C68" s="38"/>
      <c r="D68" s="38" t="s">
        <v>23</v>
      </c>
      <c r="I68" s="37" t="s">
        <v>372</v>
      </c>
      <c r="J68" s="38"/>
      <c r="K68" s="38"/>
      <c r="L68" s="38" t="s">
        <v>23</v>
      </c>
      <c r="M68" s="38">
        <v>0.74970000000000003</v>
      </c>
      <c r="N68" s="38" t="s">
        <v>23</v>
      </c>
      <c r="O68" s="32"/>
      <c r="P68" s="32"/>
      <c r="Q68" s="32"/>
      <c r="R68" s="32"/>
    </row>
    <row r="69" spans="1:18" x14ac:dyDescent="0.2">
      <c r="B69" s="12"/>
      <c r="C69" s="12"/>
      <c r="D69" s="12"/>
      <c r="E69" s="12"/>
      <c r="I69" s="37" t="s">
        <v>373</v>
      </c>
      <c r="J69" s="38"/>
      <c r="K69" s="38"/>
      <c r="L69" s="38"/>
      <c r="M69" s="38" t="s">
        <v>23</v>
      </c>
      <c r="N69" s="38" t="s">
        <v>23</v>
      </c>
    </row>
    <row r="70" spans="1:18" x14ac:dyDescent="0.2">
      <c r="I70" s="37" t="s">
        <v>374</v>
      </c>
      <c r="J70" s="38"/>
      <c r="K70" s="38"/>
      <c r="L70" s="38"/>
      <c r="M70" s="38"/>
      <c r="N70" s="38" t="s">
        <v>23</v>
      </c>
    </row>
    <row r="71" spans="1:18" x14ac:dyDescent="0.2">
      <c r="E71" s="13"/>
      <c r="I71" s="37"/>
      <c r="J71" s="20"/>
      <c r="K71" s="20"/>
      <c r="L71" s="20"/>
      <c r="M71" s="20"/>
      <c r="N71" s="20"/>
    </row>
    <row r="72" spans="1:18" x14ac:dyDescent="0.2">
      <c r="E72" s="13"/>
    </row>
    <row r="73" spans="1:18" x14ac:dyDescent="0.2">
      <c r="A73" s="69" t="s">
        <v>243</v>
      </c>
      <c r="E73" s="1"/>
      <c r="I73" s="69" t="s">
        <v>244</v>
      </c>
      <c r="N73" s="1"/>
    </row>
    <row r="74" spans="1:18" ht="51" x14ac:dyDescent="0.2">
      <c r="A74" s="57"/>
      <c r="B74" s="73" t="s">
        <v>347</v>
      </c>
      <c r="C74" s="73" t="s">
        <v>348</v>
      </c>
      <c r="D74" s="73" t="s">
        <v>349</v>
      </c>
      <c r="E74" s="1"/>
      <c r="J74" s="51" t="s">
        <v>366</v>
      </c>
      <c r="K74" s="51" t="s">
        <v>367</v>
      </c>
      <c r="L74" s="51" t="s">
        <v>368</v>
      </c>
      <c r="M74" s="51" t="s">
        <v>369</v>
      </c>
      <c r="N74" s="51" t="s">
        <v>370</v>
      </c>
    </row>
    <row r="75" spans="1:18" x14ac:dyDescent="0.2">
      <c r="A75" s="39" t="s">
        <v>201</v>
      </c>
      <c r="B75" s="38" t="s">
        <v>23</v>
      </c>
      <c r="C75" s="38" t="s">
        <v>23</v>
      </c>
      <c r="D75" s="38" t="s">
        <v>23</v>
      </c>
      <c r="E75" s="1"/>
      <c r="I75" s="37" t="s">
        <v>360</v>
      </c>
      <c r="J75" s="38" t="s">
        <v>23</v>
      </c>
      <c r="K75" s="38" t="s">
        <v>236</v>
      </c>
      <c r="L75" s="38" t="s">
        <v>23</v>
      </c>
      <c r="M75" s="38">
        <v>0.31319999999999998</v>
      </c>
      <c r="N75" s="38">
        <v>0.79559999999999997</v>
      </c>
    </row>
    <row r="76" spans="1:18" x14ac:dyDescent="0.2">
      <c r="A76" s="39" t="s">
        <v>202</v>
      </c>
      <c r="B76" s="38"/>
      <c r="C76" s="38" t="s">
        <v>23</v>
      </c>
      <c r="D76" s="38">
        <v>5.7999999999999996E-3</v>
      </c>
      <c r="I76" s="37" t="s">
        <v>371</v>
      </c>
      <c r="J76" s="38"/>
      <c r="K76" s="38" t="s">
        <v>23</v>
      </c>
      <c r="L76" s="38">
        <v>6.9999999999999999E-4</v>
      </c>
      <c r="M76" s="38" t="s">
        <v>23</v>
      </c>
      <c r="N76" s="38" t="s">
        <v>23</v>
      </c>
    </row>
    <row r="77" spans="1:18" x14ac:dyDescent="0.2">
      <c r="A77" s="39" t="s">
        <v>203</v>
      </c>
      <c r="B77" s="38"/>
      <c r="C77" s="38"/>
      <c r="D77" s="38" t="s">
        <v>23</v>
      </c>
      <c r="I77" s="37" t="s">
        <v>372</v>
      </c>
      <c r="J77" s="38"/>
      <c r="K77" s="38"/>
      <c r="L77" s="38" t="s">
        <v>23</v>
      </c>
      <c r="M77" s="38">
        <v>0.54059999999999997</v>
      </c>
      <c r="N77" s="38" t="s">
        <v>236</v>
      </c>
    </row>
    <row r="78" spans="1:18" x14ac:dyDescent="0.2">
      <c r="I78" s="37" t="s">
        <v>373</v>
      </c>
      <c r="J78" s="38"/>
      <c r="K78" s="38"/>
      <c r="L78" s="38"/>
      <c r="M78" s="38" t="s">
        <v>23</v>
      </c>
      <c r="N78" s="38" t="s">
        <v>23</v>
      </c>
    </row>
    <row r="79" spans="1:18" x14ac:dyDescent="0.2">
      <c r="E79" s="12"/>
      <c r="I79" s="37" t="s">
        <v>374</v>
      </c>
      <c r="J79" s="38"/>
      <c r="K79" s="38"/>
      <c r="L79" s="38"/>
      <c r="M79" s="38"/>
      <c r="N79" s="38">
        <v>0.74860000000000004</v>
      </c>
    </row>
    <row r="80" spans="1:18" x14ac:dyDescent="0.2">
      <c r="A80" s="69" t="s">
        <v>244</v>
      </c>
      <c r="E80" s="12"/>
    </row>
    <row r="81" spans="1:13" ht="51" x14ac:dyDescent="0.2">
      <c r="A81" s="57"/>
      <c r="B81" s="73" t="s">
        <v>347</v>
      </c>
      <c r="C81" s="73" t="s">
        <v>348</v>
      </c>
      <c r="D81" s="73" t="s">
        <v>349</v>
      </c>
    </row>
    <row r="82" spans="1:13" x14ac:dyDescent="0.2">
      <c r="A82" s="39" t="s">
        <v>201</v>
      </c>
      <c r="B82" s="38" t="s">
        <v>23</v>
      </c>
      <c r="C82" s="38">
        <v>0.1123</v>
      </c>
      <c r="D82" s="38" t="s">
        <v>23</v>
      </c>
      <c r="E82" s="13"/>
    </row>
    <row r="83" spans="1:13" x14ac:dyDescent="0.2">
      <c r="A83" s="39" t="s">
        <v>202</v>
      </c>
      <c r="B83" s="38"/>
      <c r="C83" s="38" t="s">
        <v>23</v>
      </c>
      <c r="D83" s="38">
        <v>9.4999999999999998E-3</v>
      </c>
      <c r="E83" s="1"/>
      <c r="F83" s="1"/>
      <c r="H83" s="57"/>
      <c r="L83" s="1"/>
      <c r="M83" s="1"/>
    </row>
    <row r="84" spans="1:13" x14ac:dyDescent="0.2">
      <c r="A84" s="39" t="s">
        <v>203</v>
      </c>
      <c r="B84" s="38"/>
      <c r="C84" s="38"/>
      <c r="D84" s="38" t="s">
        <v>23</v>
      </c>
      <c r="E84" s="1"/>
      <c r="G84" s="2"/>
      <c r="H84" s="57"/>
      <c r="L84" s="1"/>
      <c r="M84" s="1"/>
    </row>
    <row r="85" spans="1:13" x14ac:dyDescent="0.2">
      <c r="A85" s="37"/>
      <c r="D85" s="1"/>
      <c r="E85" s="1"/>
      <c r="L85" s="1"/>
      <c r="M85" s="1"/>
    </row>
    <row r="86" spans="1:13" x14ac:dyDescent="0.2">
      <c r="A86" s="37"/>
      <c r="D86" s="1"/>
      <c r="M86" s="1"/>
    </row>
    <row r="87" spans="1:13" x14ac:dyDescent="0.2">
      <c r="A87" s="37"/>
      <c r="E87" s="1"/>
      <c r="L87" s="1"/>
      <c r="M87" s="1"/>
    </row>
    <row r="88" spans="1:13" x14ac:dyDescent="0.2">
      <c r="A88" s="57"/>
    </row>
  </sheetData>
  <mergeCells count="74">
    <mergeCell ref="M3:N3"/>
    <mergeCell ref="A3:A4"/>
    <mergeCell ref="B3:B4"/>
    <mergeCell ref="C3:C4"/>
    <mergeCell ref="D3:H3"/>
    <mergeCell ref="I3:L3"/>
    <mergeCell ref="A12:A17"/>
    <mergeCell ref="B17:C17"/>
    <mergeCell ref="A5:A6"/>
    <mergeCell ref="B6:C6"/>
    <mergeCell ref="A7:A9"/>
    <mergeCell ref="B9:C9"/>
    <mergeCell ref="A10:A11"/>
    <mergeCell ref="B11:C11"/>
    <mergeCell ref="A25:A30"/>
    <mergeCell ref="B30:C30"/>
    <mergeCell ref="A18:A19"/>
    <mergeCell ref="B19:C19"/>
    <mergeCell ref="A20:A22"/>
    <mergeCell ref="B22:C22"/>
    <mergeCell ref="A23:A24"/>
    <mergeCell ref="B24:C24"/>
    <mergeCell ref="O7:O8"/>
    <mergeCell ref="P7:P8"/>
    <mergeCell ref="Q7:Q8"/>
    <mergeCell ref="R7:R8"/>
    <mergeCell ref="O12:O16"/>
    <mergeCell ref="P12:P16"/>
    <mergeCell ref="Q12:Q16"/>
    <mergeCell ref="R12:R16"/>
    <mergeCell ref="Q20:Q21"/>
    <mergeCell ref="R20:R21"/>
    <mergeCell ref="O25:O29"/>
    <mergeCell ref="P25:P29"/>
    <mergeCell ref="Q25:Q29"/>
    <mergeCell ref="R25:R29"/>
    <mergeCell ref="O20:O21"/>
    <mergeCell ref="P20:P21"/>
    <mergeCell ref="A31:A34"/>
    <mergeCell ref="O31:O33"/>
    <mergeCell ref="P31:P33"/>
    <mergeCell ref="Q31:Q33"/>
    <mergeCell ref="R31:R33"/>
    <mergeCell ref="B34:C34"/>
    <mergeCell ref="A35:A37"/>
    <mergeCell ref="O35:O36"/>
    <mergeCell ref="P35:P36"/>
    <mergeCell ref="Q35:Q36"/>
    <mergeCell ref="R35:R36"/>
    <mergeCell ref="B37:C37"/>
    <mergeCell ref="A38:A41"/>
    <mergeCell ref="O38:O40"/>
    <mergeCell ref="P38:P40"/>
    <mergeCell ref="Q38:Q40"/>
    <mergeCell ref="R38:R40"/>
    <mergeCell ref="B41:C41"/>
    <mergeCell ref="A42:A44"/>
    <mergeCell ref="O42:O43"/>
    <mergeCell ref="P42:P43"/>
    <mergeCell ref="Q42:Q43"/>
    <mergeCell ref="R42:R43"/>
    <mergeCell ref="B44:C44"/>
    <mergeCell ref="A45:A48"/>
    <mergeCell ref="O45:O47"/>
    <mergeCell ref="P45:P47"/>
    <mergeCell ref="Q45:Q47"/>
    <mergeCell ref="R45:R47"/>
    <mergeCell ref="B48:C48"/>
    <mergeCell ref="A49:A51"/>
    <mergeCell ref="O49:O50"/>
    <mergeCell ref="P49:P50"/>
    <mergeCell ref="Q49:Q50"/>
    <mergeCell ref="R49:R50"/>
    <mergeCell ref="B51:C51"/>
  </mergeCells>
  <phoneticPr fontId="2" type="noConversion"/>
  <conditionalFormatting sqref="B58:D58 C59:D59 D60">
    <cfRule type="cellIs" dxfId="134" priority="219" operator="between">
      <formula>0.05</formula>
      <formula>0.01</formula>
    </cfRule>
    <cfRule type="cellIs" dxfId="133" priority="218" operator="between">
      <formula>0.01</formula>
      <formula>0.001</formula>
    </cfRule>
    <cfRule type="cellIs" dxfId="132" priority="217" operator="between">
      <formula>0.001</formula>
      <formula>0.0001</formula>
    </cfRule>
    <cfRule type="cellIs" dxfId="131" priority="216" operator="lessThan">
      <formula>0.0001</formula>
    </cfRule>
  </conditionalFormatting>
  <conditionalFormatting sqref="B58:D60">
    <cfRule type="containsText" dxfId="130" priority="215" operator="containsText" text="&lt;0.0001">
      <formula>NOT(ISERROR(SEARCH("&lt;0.0001",B58)))</formula>
    </cfRule>
  </conditionalFormatting>
  <conditionalFormatting sqref="B66:D66 C67:D67 D68">
    <cfRule type="cellIs" dxfId="129" priority="224" operator="between">
      <formula>0.05</formula>
      <formula>0.01</formula>
    </cfRule>
    <cfRule type="cellIs" dxfId="128" priority="223" operator="between">
      <formula>0.01</formula>
      <formula>0.001</formula>
    </cfRule>
    <cfRule type="cellIs" dxfId="127" priority="222" operator="between">
      <formula>0.001</formula>
      <formula>0.0001</formula>
    </cfRule>
    <cfRule type="cellIs" dxfId="126" priority="221" operator="lessThan">
      <formula>0.0001</formula>
    </cfRule>
  </conditionalFormatting>
  <conditionalFormatting sqref="B66:D68">
    <cfRule type="containsText" dxfId="125" priority="220" operator="containsText" text="&lt;0.0001">
      <formula>NOT(ISERROR(SEARCH("&lt;0.0001",B66)))</formula>
    </cfRule>
  </conditionalFormatting>
  <conditionalFormatting sqref="B75:D75 C76:D76 D77">
    <cfRule type="cellIs" dxfId="124" priority="195" operator="between">
      <formula>0.05</formula>
      <formula>0.01</formula>
    </cfRule>
    <cfRule type="cellIs" dxfId="123" priority="194" operator="between">
      <formula>0.01</formula>
      <formula>0.001</formula>
    </cfRule>
    <cfRule type="cellIs" dxfId="122" priority="193" operator="between">
      <formula>0.001</formula>
      <formula>0.0001</formula>
    </cfRule>
    <cfRule type="cellIs" dxfId="121" priority="192" operator="lessThan">
      <formula>0.0001</formula>
    </cfRule>
  </conditionalFormatting>
  <conditionalFormatting sqref="B75:D77">
    <cfRule type="containsText" dxfId="120" priority="191" operator="containsText" text="&lt;0.0001">
      <formula>NOT(ISERROR(SEARCH("&lt;0.0001",B75)))</formula>
    </cfRule>
  </conditionalFormatting>
  <conditionalFormatting sqref="B82:D82 C83:D83 D84">
    <cfRule type="cellIs" dxfId="119" priority="190" operator="between">
      <formula>0.05</formula>
      <formula>0.01</formula>
    </cfRule>
    <cfRule type="cellIs" dxfId="118" priority="189" operator="between">
      <formula>0.01</formula>
      <formula>0.001</formula>
    </cfRule>
    <cfRule type="cellIs" dxfId="117" priority="188" operator="between">
      <formula>0.001</formula>
      <formula>0.0001</formula>
    </cfRule>
    <cfRule type="cellIs" dxfId="116" priority="187" operator="lessThan">
      <formula>0.0001</formula>
    </cfRule>
  </conditionalFormatting>
  <conditionalFormatting sqref="B82:D84">
    <cfRule type="containsText" dxfId="115" priority="186" operator="containsText" text="&lt;0.0001">
      <formula>NOT(ISERROR(SEARCH("&lt;0.0001",B82)))</formula>
    </cfRule>
  </conditionalFormatting>
  <conditionalFormatting sqref="J66:J67">
    <cfRule type="cellIs" dxfId="114" priority="150" operator="between">
      <formula>0.05</formula>
      <formula>0.01</formula>
    </cfRule>
    <cfRule type="containsText" dxfId="113" priority="146" operator="containsText" text="&lt;0.0001">
      <formula>NOT(ISERROR(SEARCH("&lt;0.0001",J66)))</formula>
    </cfRule>
    <cfRule type="cellIs" dxfId="112" priority="147" operator="lessThan">
      <formula>0.0001</formula>
    </cfRule>
    <cfRule type="cellIs" dxfId="111" priority="148" operator="between">
      <formula>0.001</formula>
      <formula>0.0001</formula>
    </cfRule>
    <cfRule type="cellIs" dxfId="110" priority="149" operator="between">
      <formula>0.01</formula>
      <formula>0.001</formula>
    </cfRule>
  </conditionalFormatting>
  <conditionalFormatting sqref="J75">
    <cfRule type="cellIs" dxfId="109" priority="103" operator="between">
      <formula>0.001</formula>
      <formula>0.0001</formula>
    </cfRule>
    <cfRule type="cellIs" dxfId="108" priority="104" operator="between">
      <formula>0.01</formula>
      <formula>0.001</formula>
    </cfRule>
    <cfRule type="containsText" dxfId="107" priority="101" operator="containsText" text="&lt;0.0001">
      <formula>NOT(ISERROR(SEARCH("&lt;0.0001",J75)))</formula>
    </cfRule>
    <cfRule type="cellIs" dxfId="106" priority="105" operator="between">
      <formula>0.05</formula>
      <formula>0.01</formula>
    </cfRule>
  </conditionalFormatting>
  <conditionalFormatting sqref="J75:J76">
    <cfRule type="cellIs" dxfId="105" priority="110" operator="between">
      <formula>0.05</formula>
      <formula>0.01</formula>
    </cfRule>
    <cfRule type="cellIs" dxfId="104" priority="102" operator="lessThan">
      <formula>0.0001</formula>
    </cfRule>
    <cfRule type="containsText" dxfId="103" priority="106" operator="containsText" text="&lt;0.0001">
      <formula>NOT(ISERROR(SEARCH("&lt;0.0001",J75)))</formula>
    </cfRule>
    <cfRule type="cellIs" dxfId="102" priority="108" operator="between">
      <formula>0.001</formula>
      <formula>0.0001</formula>
    </cfRule>
    <cfRule type="cellIs" dxfId="101" priority="109" operator="between">
      <formula>0.01</formula>
      <formula>0.001</formula>
    </cfRule>
  </conditionalFormatting>
  <conditionalFormatting sqref="J68:K68 J69:L69 J70:M70">
    <cfRule type="cellIs" dxfId="100" priority="158" operator="between">
      <formula>0.001</formula>
      <formula>0.0001</formula>
    </cfRule>
    <cfRule type="cellIs" dxfId="99" priority="159" operator="between">
      <formula>0.01</formula>
      <formula>0.001</formula>
    </cfRule>
    <cfRule type="cellIs" dxfId="98" priority="160" operator="between">
      <formula>0.05</formula>
      <formula>0.01</formula>
    </cfRule>
    <cfRule type="containsText" dxfId="97" priority="156" operator="containsText" text="&lt;0.0001">
      <formula>NOT(ISERROR(SEARCH("&lt;0.0001",J68)))</formula>
    </cfRule>
  </conditionalFormatting>
  <conditionalFormatting sqref="J77:K77 J78:L78 J79:M79">
    <cfRule type="containsText" dxfId="96" priority="151" operator="containsText" text="&lt;0.0001">
      <formula>NOT(ISERROR(SEARCH("&lt;0.0001",J77)))</formula>
    </cfRule>
    <cfRule type="cellIs" dxfId="95" priority="153" operator="between">
      <formula>0.001</formula>
      <formula>0.0001</formula>
    </cfRule>
    <cfRule type="cellIs" dxfId="94" priority="154" operator="between">
      <formula>0.01</formula>
      <formula>0.001</formula>
    </cfRule>
    <cfRule type="cellIs" dxfId="93" priority="155" operator="between">
      <formula>0.05</formula>
      <formula>0.01</formula>
    </cfRule>
  </conditionalFormatting>
  <conditionalFormatting sqref="J77:K77 J79:M79">
    <cfRule type="cellIs" dxfId="92" priority="152" operator="lessThan">
      <formula>0.0001</formula>
    </cfRule>
  </conditionalFormatting>
  <conditionalFormatting sqref="J68:L68">
    <cfRule type="cellIs" dxfId="91" priority="117" operator="lessThan">
      <formula>0.0001</formula>
    </cfRule>
  </conditionalFormatting>
  <conditionalFormatting sqref="J69:M70">
    <cfRule type="cellIs" dxfId="90" priority="112" operator="lessThan">
      <formula>0.0001</formula>
    </cfRule>
  </conditionalFormatting>
  <conditionalFormatting sqref="J58:N62">
    <cfRule type="containsText" dxfId="89" priority="161" operator="containsText" text="&lt;0.0001">
      <formula>NOT(ISERROR(SEARCH("&lt;0.0001",J58)))</formula>
    </cfRule>
    <cfRule type="cellIs" dxfId="88" priority="162" operator="lessThan">
      <formula>0.0001</formula>
    </cfRule>
    <cfRule type="cellIs" dxfId="87" priority="163" operator="between">
      <formula>0.001</formula>
      <formula>0.0001</formula>
    </cfRule>
    <cfRule type="cellIs" dxfId="86" priority="164" operator="between">
      <formula>0.01</formula>
      <formula>0.001</formula>
    </cfRule>
    <cfRule type="cellIs" dxfId="85" priority="165" operator="between">
      <formula>0.05</formula>
      <formula>0.01</formula>
    </cfRule>
  </conditionalFormatting>
  <conditionalFormatting sqref="J66:N70">
    <cfRule type="cellIs" dxfId="84" priority="125" operator="between">
      <formula>0.05</formula>
      <formula>0.01</formula>
    </cfRule>
    <cfRule type="cellIs" dxfId="83" priority="123" operator="between">
      <formula>0.001</formula>
      <formula>0.0001</formula>
    </cfRule>
    <cfRule type="cellIs" dxfId="82" priority="122" operator="lessThan">
      <formula>0.0001</formula>
    </cfRule>
    <cfRule type="containsText" dxfId="81" priority="121" operator="containsText" text="&lt;0.0001">
      <formula>NOT(ISERROR(SEARCH("&lt;0.0001",J66)))</formula>
    </cfRule>
    <cfRule type="cellIs" dxfId="80" priority="124" operator="between">
      <formula>0.01</formula>
      <formula>0.001</formula>
    </cfRule>
  </conditionalFormatting>
  <conditionalFormatting sqref="J75:N79">
    <cfRule type="cellIs" dxfId="79" priority="12" operator="lessThan">
      <formula>0.0001</formula>
    </cfRule>
    <cfRule type="containsText" dxfId="78" priority="71" operator="containsText" text="&lt;0.0001">
      <formula>NOT(ISERROR(SEARCH("&lt;0.0001",J75)))</formula>
    </cfRule>
    <cfRule type="cellIs" dxfId="77" priority="73" operator="between">
      <formula>0.001</formula>
      <formula>0.0001</formula>
    </cfRule>
    <cfRule type="cellIs" dxfId="76" priority="74" operator="between">
      <formula>0.01</formula>
      <formula>0.001</formula>
    </cfRule>
    <cfRule type="cellIs" dxfId="75" priority="75" operator="between">
      <formula>0.05</formula>
      <formula>0.01</formula>
    </cfRule>
    <cfRule type="containsText" dxfId="74" priority="76" operator="containsText" text="&lt;0.0001">
      <formula>NOT(ISERROR(SEARCH("&lt;0.0001",J75)))</formula>
    </cfRule>
    <cfRule type="cellIs" dxfId="73" priority="78" operator="between">
      <formula>0.001</formula>
      <formula>0.0001</formula>
    </cfRule>
    <cfRule type="cellIs" dxfId="72" priority="79" operator="between">
      <formula>0.01</formula>
      <formula>0.001</formula>
    </cfRule>
    <cfRule type="cellIs" dxfId="71" priority="80" operator="between">
      <formula>0.05</formula>
      <formula>0.01</formula>
    </cfRule>
  </conditionalFormatting>
  <conditionalFormatting sqref="K67">
    <cfRule type="containsText" dxfId="70" priority="131" operator="containsText" text="&lt;0.0001">
      <formula>NOT(ISERROR(SEARCH("&lt;0.0001",K67)))</formula>
    </cfRule>
    <cfRule type="cellIs" dxfId="69" priority="135" operator="between">
      <formula>0.05</formula>
      <formula>0.01</formula>
    </cfRule>
    <cfRule type="cellIs" dxfId="68" priority="134" operator="between">
      <formula>0.01</formula>
      <formula>0.001</formula>
    </cfRule>
    <cfRule type="cellIs" dxfId="67" priority="133" operator="between">
      <formula>0.001</formula>
      <formula>0.0001</formula>
    </cfRule>
    <cfRule type="cellIs" dxfId="66" priority="132" operator="lessThan">
      <formula>0.0001</formula>
    </cfRule>
  </conditionalFormatting>
  <conditionalFormatting sqref="K76">
    <cfRule type="cellIs" dxfId="65" priority="99" operator="between">
      <formula>0.01</formula>
      <formula>0.001</formula>
    </cfRule>
    <cfRule type="cellIs" dxfId="64" priority="98" operator="between">
      <formula>0.001</formula>
      <formula>0.0001</formula>
    </cfRule>
    <cfRule type="containsText" dxfId="63" priority="96" operator="containsText" text="&lt;0.0001">
      <formula>NOT(ISERROR(SEARCH("&lt;0.0001",K76)))</formula>
    </cfRule>
    <cfRule type="cellIs" dxfId="62" priority="95" operator="between">
      <formula>0.05</formula>
      <formula>0.01</formula>
    </cfRule>
    <cfRule type="cellIs" dxfId="61" priority="94" operator="between">
      <formula>0.01</formula>
      <formula>0.001</formula>
    </cfRule>
    <cfRule type="cellIs" dxfId="60" priority="93" operator="between">
      <formula>0.001</formula>
      <formula>0.0001</formula>
    </cfRule>
    <cfRule type="cellIs" dxfId="59" priority="92" operator="lessThan">
      <formula>0.0001</formula>
    </cfRule>
    <cfRule type="containsText" dxfId="58" priority="91" operator="containsText" text="&lt;0.0001">
      <formula>NOT(ISERROR(SEARCH("&lt;0.0001",K76)))</formula>
    </cfRule>
    <cfRule type="cellIs" dxfId="57" priority="100" operator="between">
      <formula>0.05</formula>
      <formula>0.01</formula>
    </cfRule>
  </conditionalFormatting>
  <conditionalFormatting sqref="L66">
    <cfRule type="cellIs" dxfId="56" priority="145" operator="between">
      <formula>0.05</formula>
      <formula>0.01</formula>
    </cfRule>
    <cfRule type="containsText" dxfId="55" priority="141" operator="containsText" text="&lt;0.0001">
      <formula>NOT(ISERROR(SEARCH("&lt;0.0001",L66)))</formula>
    </cfRule>
    <cfRule type="cellIs" dxfId="54" priority="142" operator="lessThan">
      <formula>0.0001</formula>
    </cfRule>
    <cfRule type="cellIs" dxfId="53" priority="143" operator="between">
      <formula>0.001</formula>
      <formula>0.0001</formula>
    </cfRule>
    <cfRule type="cellIs" dxfId="52" priority="144" operator="between">
      <formula>0.01</formula>
      <formula>0.001</formula>
    </cfRule>
  </conditionalFormatting>
  <conditionalFormatting sqref="L68">
    <cfRule type="containsText" dxfId="51" priority="116" operator="containsText" text="&lt;0.0001">
      <formula>NOT(ISERROR(SEARCH("&lt;0.0001",L68)))</formula>
    </cfRule>
    <cfRule type="cellIs" dxfId="50" priority="118" operator="between">
      <formula>0.001</formula>
      <formula>0.0001</formula>
    </cfRule>
    <cfRule type="cellIs" dxfId="49" priority="119" operator="between">
      <formula>0.01</formula>
      <formula>0.001</formula>
    </cfRule>
    <cfRule type="cellIs" dxfId="48" priority="120" operator="between">
      <formula>0.05</formula>
      <formula>0.01</formula>
    </cfRule>
  </conditionalFormatting>
  <conditionalFormatting sqref="L75">
    <cfRule type="cellIs" dxfId="47" priority="90" operator="between">
      <formula>0.05</formula>
      <formula>0.01</formula>
    </cfRule>
    <cfRule type="containsText" dxfId="46" priority="86" operator="containsText" text="&lt;0.0001">
      <formula>NOT(ISERROR(SEARCH("&lt;0.0001",L75)))</formula>
    </cfRule>
    <cfRule type="cellIs" dxfId="45" priority="88" operator="between">
      <formula>0.001</formula>
      <formula>0.0001</formula>
    </cfRule>
    <cfRule type="cellIs" dxfId="44" priority="89" operator="between">
      <formula>0.01</formula>
      <formula>0.001</formula>
    </cfRule>
    <cfRule type="cellIs" dxfId="43" priority="85" operator="between">
      <formula>0.05</formula>
      <formula>0.01</formula>
    </cfRule>
    <cfRule type="cellIs" dxfId="42" priority="84" operator="between">
      <formula>0.01</formula>
      <formula>0.001</formula>
    </cfRule>
    <cfRule type="cellIs" dxfId="41" priority="83" operator="between">
      <formula>0.001</formula>
      <formula>0.0001</formula>
    </cfRule>
    <cfRule type="cellIs" dxfId="40" priority="82" operator="lessThan">
      <formula>0.0001</formula>
    </cfRule>
    <cfRule type="containsText" dxfId="39" priority="81" operator="containsText" text="&lt;0.0001">
      <formula>NOT(ISERROR(SEARCH("&lt;0.0001",L75)))</formula>
    </cfRule>
  </conditionalFormatting>
  <conditionalFormatting sqref="M67">
    <cfRule type="cellIs" dxfId="38" priority="130" operator="between">
      <formula>0.05</formula>
      <formula>0.01</formula>
    </cfRule>
    <cfRule type="cellIs" dxfId="37" priority="128" operator="between">
      <formula>0.001</formula>
      <formula>0.0001</formula>
    </cfRule>
    <cfRule type="cellIs" dxfId="36" priority="127" operator="lessThan">
      <formula>0.0001</formula>
    </cfRule>
    <cfRule type="containsText" dxfId="35" priority="126" operator="containsText" text="&lt;0.0001">
      <formula>NOT(ISERROR(SEARCH("&lt;0.0001",M67)))</formula>
    </cfRule>
    <cfRule type="cellIs" dxfId="34" priority="129" operator="between">
      <formula>0.01</formula>
      <formula>0.001</formula>
    </cfRule>
  </conditionalFormatting>
  <conditionalFormatting sqref="M69">
    <cfRule type="cellIs" dxfId="33" priority="113" operator="between">
      <formula>0.001</formula>
      <formula>0.0001</formula>
    </cfRule>
    <cfRule type="cellIs" dxfId="32" priority="115" operator="between">
      <formula>0.05</formula>
      <formula>0.01</formula>
    </cfRule>
    <cfRule type="cellIs" dxfId="31" priority="114" operator="between">
      <formula>0.01</formula>
      <formula>0.001</formula>
    </cfRule>
    <cfRule type="containsText" dxfId="30" priority="111" operator="containsText" text="&lt;0.0001">
      <formula>NOT(ISERROR(SEARCH("&lt;0.0001",M69)))</formula>
    </cfRule>
  </conditionalFormatting>
  <conditionalFormatting sqref="M76">
    <cfRule type="cellIs" dxfId="29" priority="60" operator="between">
      <formula>0.05</formula>
      <formula>0.01</formula>
    </cfRule>
    <cfRule type="cellIs" dxfId="28" priority="59" operator="between">
      <formula>0.01</formula>
      <formula>0.001</formula>
    </cfRule>
    <cfRule type="cellIs" dxfId="27" priority="58" operator="between">
      <formula>0.001</formula>
      <formula>0.0001</formula>
    </cfRule>
    <cfRule type="containsText" dxfId="26" priority="56" operator="containsText" text="&lt;0.0001">
      <formula>NOT(ISERROR(SEARCH("&lt;0.0001",M76)))</formula>
    </cfRule>
  </conditionalFormatting>
  <conditionalFormatting sqref="M78">
    <cfRule type="cellIs" dxfId="25" priority="70" operator="between">
      <formula>0.05</formula>
      <formula>0.01</formula>
    </cfRule>
    <cfRule type="cellIs" dxfId="24" priority="69" operator="between">
      <formula>0.01</formula>
      <formula>0.001</formula>
    </cfRule>
    <cfRule type="cellIs" dxfId="23" priority="68" operator="between">
      <formula>0.001</formula>
      <formula>0.0001</formula>
    </cfRule>
    <cfRule type="containsText" dxfId="22" priority="66" operator="containsText" text="&lt;0.0001">
      <formula>NOT(ISERROR(SEARCH("&lt;0.0001",M78)))</formula>
    </cfRule>
  </conditionalFormatting>
  <conditionalFormatting sqref="M76:N76">
    <cfRule type="cellIs" dxfId="21" priority="32" operator="lessThan">
      <formula>0.0001</formula>
    </cfRule>
    <cfRule type="cellIs" dxfId="20" priority="40" operator="between">
      <formula>0.05</formula>
      <formula>0.01</formula>
    </cfRule>
    <cfRule type="cellIs" dxfId="19" priority="39" operator="between">
      <formula>0.01</formula>
      <formula>0.001</formula>
    </cfRule>
    <cfRule type="cellIs" dxfId="18" priority="38" operator="between">
      <formula>0.001</formula>
      <formula>0.0001</formula>
    </cfRule>
    <cfRule type="containsText" dxfId="17" priority="36" operator="containsText" text="&lt;0.0001">
      <formula>NOT(ISERROR(SEARCH("&lt;0.0001",M76)))</formula>
    </cfRule>
  </conditionalFormatting>
  <conditionalFormatting sqref="M78:N78">
    <cfRule type="containsText" dxfId="16" priority="16" operator="containsText" text="&lt;0.0001">
      <formula>NOT(ISERROR(SEARCH("&lt;0.0001",M78)))</formula>
    </cfRule>
    <cfRule type="cellIs" dxfId="15" priority="18" operator="between">
      <formula>0.001</formula>
      <formula>0.0001</formula>
    </cfRule>
    <cfRule type="cellIs" dxfId="14" priority="19" operator="between">
      <formula>0.01</formula>
      <formula>0.001</formula>
    </cfRule>
    <cfRule type="cellIs" dxfId="13" priority="20" operator="between">
      <formula>0.05</formula>
      <formula>0.01</formula>
    </cfRule>
  </conditionalFormatting>
  <conditionalFormatting sqref="N66">
    <cfRule type="cellIs" dxfId="12" priority="140" operator="between">
      <formula>0.05</formula>
      <formula>0.01</formula>
    </cfRule>
    <cfRule type="cellIs" dxfId="11" priority="137" operator="lessThan">
      <formula>0.0001</formula>
    </cfRule>
    <cfRule type="cellIs" dxfId="10" priority="138" operator="between">
      <formula>0.001</formula>
      <formula>0.0001</formula>
    </cfRule>
    <cfRule type="cellIs" dxfId="9" priority="139" operator="between">
      <formula>0.01</formula>
      <formula>0.001</formula>
    </cfRule>
    <cfRule type="containsText" dxfId="8" priority="136" operator="containsText" text="&lt;0.0001">
      <formula>NOT(ISERROR(SEARCH("&lt;0.0001",N66)))</formula>
    </cfRule>
  </conditionalFormatting>
  <conditionalFormatting sqref="N76">
    <cfRule type="cellIs" dxfId="7" priority="33" operator="between">
      <formula>0.001</formula>
      <formula>0.0001</formula>
    </cfRule>
    <cfRule type="cellIs" dxfId="6" priority="34" operator="between">
      <formula>0.01</formula>
      <formula>0.001</formula>
    </cfRule>
    <cfRule type="containsText" dxfId="5" priority="31" operator="containsText" text="&lt;0.0001">
      <formula>NOT(ISERROR(SEARCH("&lt;0.0001",N76)))</formula>
    </cfRule>
    <cfRule type="cellIs" dxfId="4" priority="35" operator="between">
      <formula>0.05</formula>
      <formula>0.01</formula>
    </cfRule>
  </conditionalFormatting>
  <conditionalFormatting sqref="N78">
    <cfRule type="cellIs" dxfId="3" priority="15" operator="between">
      <formula>0.05</formula>
      <formula>0.01</formula>
    </cfRule>
    <cfRule type="cellIs" dxfId="2" priority="14" operator="between">
      <formula>0.01</formula>
      <formula>0.001</formula>
    </cfRule>
    <cfRule type="cellIs" dxfId="1" priority="13" operator="between">
      <formula>0.001</formula>
      <formula>0.0001</formula>
    </cfRule>
    <cfRule type="containsText" dxfId="0" priority="11" operator="containsText" text="&lt;0.0001">
      <formula>NOT(ISERROR(SEARCH("&lt;0.0001",N78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DFFD1-F2E9-DF4E-8F8D-38A10A6DCCEE}">
  <dimension ref="A1:H28"/>
  <sheetViews>
    <sheetView showGridLines="0" zoomScale="93" workbookViewId="0"/>
  </sheetViews>
  <sheetFormatPr baseColWidth="10" defaultRowHeight="16" x14ac:dyDescent="0.2"/>
  <cols>
    <col min="1" max="1" width="10.83203125" style="7"/>
    <col min="2" max="2" width="21" style="7" customWidth="1"/>
    <col min="3" max="3" width="19.6640625" style="74" bestFit="1" customWidth="1"/>
    <col min="4" max="4" width="56" style="7" bestFit="1" customWidth="1"/>
    <col min="5" max="5" width="15.33203125" style="7" customWidth="1"/>
    <col min="6" max="6" width="23.33203125" style="7" customWidth="1"/>
    <col min="7" max="7" width="18.1640625" style="25" customWidth="1"/>
    <col min="8" max="8" width="26.33203125" style="7" customWidth="1"/>
    <col min="9" max="16384" width="10.83203125" style="7"/>
  </cols>
  <sheetData>
    <row r="1" spans="1:8" s="41" customFormat="1" ht="18" x14ac:dyDescent="0.2">
      <c r="A1" s="70" t="s">
        <v>395</v>
      </c>
      <c r="C1" s="75"/>
      <c r="G1" s="76"/>
    </row>
    <row r="3" spans="1:8" x14ac:dyDescent="0.2">
      <c r="A3" s="77"/>
      <c r="B3" s="77"/>
      <c r="C3" s="78" t="s">
        <v>165</v>
      </c>
      <c r="D3" s="5" t="s">
        <v>166</v>
      </c>
      <c r="E3" s="5" t="s">
        <v>166</v>
      </c>
      <c r="F3" s="5" t="s">
        <v>181</v>
      </c>
      <c r="G3" s="16" t="s">
        <v>183</v>
      </c>
      <c r="H3" s="5" t="s">
        <v>70</v>
      </c>
    </row>
    <row r="4" spans="1:8" ht="68" x14ac:dyDescent="0.2">
      <c r="A4" s="139" t="s">
        <v>96</v>
      </c>
      <c r="B4" s="52" t="s">
        <v>0</v>
      </c>
      <c r="C4" s="79" t="s">
        <v>96</v>
      </c>
      <c r="D4" s="80" t="s">
        <v>179</v>
      </c>
      <c r="E4" s="80" t="s">
        <v>179</v>
      </c>
      <c r="F4" s="80" t="s">
        <v>200</v>
      </c>
      <c r="G4" s="52" t="s">
        <v>3</v>
      </c>
      <c r="H4" s="81" t="s">
        <v>327</v>
      </c>
    </row>
    <row r="5" spans="1:8" x14ac:dyDescent="0.2">
      <c r="A5" s="141"/>
      <c r="B5" s="147" t="s">
        <v>375</v>
      </c>
      <c r="C5" s="82" t="s">
        <v>97</v>
      </c>
      <c r="D5" s="7" t="s">
        <v>199</v>
      </c>
      <c r="E5" s="83" t="s">
        <v>179</v>
      </c>
      <c r="F5" s="83" t="s">
        <v>184</v>
      </c>
      <c r="G5" s="23" t="s">
        <v>96</v>
      </c>
      <c r="H5" s="83" t="s">
        <v>164</v>
      </c>
    </row>
    <row r="6" spans="1:8" x14ac:dyDescent="0.2">
      <c r="A6" s="141"/>
      <c r="B6" s="146"/>
      <c r="C6" s="85" t="s">
        <v>98</v>
      </c>
      <c r="D6" s="60" t="s">
        <v>192</v>
      </c>
      <c r="E6" s="60" t="s">
        <v>179</v>
      </c>
      <c r="F6" s="60" t="s">
        <v>184</v>
      </c>
      <c r="G6" s="31" t="s">
        <v>96</v>
      </c>
      <c r="H6" s="60" t="s">
        <v>164</v>
      </c>
    </row>
    <row r="7" spans="1:8" x14ac:dyDescent="0.2">
      <c r="A7" s="141"/>
      <c r="B7" s="147" t="s">
        <v>376</v>
      </c>
      <c r="C7" s="82" t="s">
        <v>99</v>
      </c>
      <c r="D7" s="83" t="s">
        <v>196</v>
      </c>
      <c r="E7" s="83" t="s">
        <v>197</v>
      </c>
      <c r="F7" s="83" t="s">
        <v>184</v>
      </c>
      <c r="G7" s="23" t="s">
        <v>96</v>
      </c>
      <c r="H7" s="83"/>
    </row>
    <row r="8" spans="1:8" x14ac:dyDescent="0.2">
      <c r="A8" s="141"/>
      <c r="B8" s="146"/>
      <c r="C8" s="85" t="s">
        <v>100</v>
      </c>
      <c r="D8" s="60" t="s">
        <v>199</v>
      </c>
      <c r="E8" s="60" t="s">
        <v>179</v>
      </c>
      <c r="F8" s="60" t="s">
        <v>184</v>
      </c>
      <c r="G8" s="31" t="s">
        <v>96</v>
      </c>
      <c r="H8" s="60" t="s">
        <v>328</v>
      </c>
    </row>
    <row r="9" spans="1:8" x14ac:dyDescent="0.2">
      <c r="A9" s="141"/>
      <c r="B9" s="147" t="s">
        <v>377</v>
      </c>
      <c r="C9" s="82" t="s">
        <v>101</v>
      </c>
      <c r="D9" s="7" t="s">
        <v>199</v>
      </c>
      <c r="E9" s="83" t="s">
        <v>179</v>
      </c>
      <c r="F9" s="83" t="s">
        <v>184</v>
      </c>
      <c r="G9" s="23" t="s">
        <v>98</v>
      </c>
      <c r="H9" s="83" t="s">
        <v>164</v>
      </c>
    </row>
    <row r="10" spans="1:8" x14ac:dyDescent="0.2">
      <c r="A10" s="141"/>
      <c r="B10" s="146"/>
      <c r="C10" s="85" t="s">
        <v>102</v>
      </c>
      <c r="D10" s="60" t="s">
        <v>195</v>
      </c>
      <c r="E10" s="60" t="s">
        <v>179</v>
      </c>
      <c r="F10" s="60" t="s">
        <v>184</v>
      </c>
      <c r="G10" s="31" t="s">
        <v>98</v>
      </c>
      <c r="H10" s="60" t="s">
        <v>164</v>
      </c>
    </row>
    <row r="11" spans="1:8" x14ac:dyDescent="0.2">
      <c r="A11" s="141"/>
      <c r="B11" s="147" t="s">
        <v>378</v>
      </c>
      <c r="C11" s="82" t="s">
        <v>103</v>
      </c>
      <c r="D11" s="7" t="s">
        <v>199</v>
      </c>
      <c r="E11" s="83" t="s">
        <v>188</v>
      </c>
      <c r="F11" s="83" t="s">
        <v>184</v>
      </c>
      <c r="G11" s="23" t="s">
        <v>96</v>
      </c>
      <c r="H11" s="83" t="s">
        <v>164</v>
      </c>
    </row>
    <row r="12" spans="1:8" x14ac:dyDescent="0.2">
      <c r="A12" s="141"/>
      <c r="B12" s="145"/>
      <c r="C12" s="74" t="s">
        <v>104</v>
      </c>
      <c r="D12" s="7" t="s">
        <v>189</v>
      </c>
      <c r="E12" s="7" t="s">
        <v>179</v>
      </c>
      <c r="F12" s="7" t="s">
        <v>184</v>
      </c>
      <c r="G12" s="25" t="s">
        <v>96</v>
      </c>
      <c r="H12" s="7" t="s">
        <v>164</v>
      </c>
    </row>
    <row r="13" spans="1:8" x14ac:dyDescent="0.2">
      <c r="A13" s="141"/>
      <c r="B13" s="146"/>
      <c r="C13" s="85" t="s">
        <v>105</v>
      </c>
      <c r="D13" s="60" t="s">
        <v>189</v>
      </c>
      <c r="E13" s="60" t="s">
        <v>179</v>
      </c>
      <c r="F13" s="60" t="s">
        <v>184</v>
      </c>
      <c r="G13" s="31" t="s">
        <v>96</v>
      </c>
      <c r="H13" s="60" t="s">
        <v>164</v>
      </c>
    </row>
    <row r="14" spans="1:8" x14ac:dyDescent="0.2">
      <c r="A14" s="141"/>
      <c r="B14" s="145" t="s">
        <v>379</v>
      </c>
      <c r="C14" s="74" t="s">
        <v>167</v>
      </c>
      <c r="D14" s="7" t="s">
        <v>190</v>
      </c>
      <c r="E14" s="7" t="s">
        <v>179</v>
      </c>
      <c r="F14" s="7" t="s">
        <v>184</v>
      </c>
      <c r="G14" s="25" t="s">
        <v>99</v>
      </c>
      <c r="H14" s="7" t="s">
        <v>164</v>
      </c>
    </row>
    <row r="15" spans="1:8" x14ac:dyDescent="0.2">
      <c r="A15" s="141"/>
      <c r="B15" s="145"/>
      <c r="C15" s="74" t="s">
        <v>168</v>
      </c>
      <c r="D15" s="7" t="s">
        <v>199</v>
      </c>
      <c r="E15" s="7" t="s">
        <v>179</v>
      </c>
      <c r="F15" s="7" t="s">
        <v>184</v>
      </c>
      <c r="G15" s="25" t="s">
        <v>99</v>
      </c>
      <c r="H15" s="7" t="s">
        <v>164</v>
      </c>
    </row>
    <row r="16" spans="1:8" x14ac:dyDescent="0.2">
      <c r="A16" s="141"/>
      <c r="B16" s="145"/>
      <c r="C16" s="74" t="s">
        <v>169</v>
      </c>
      <c r="D16" s="7" t="s">
        <v>199</v>
      </c>
      <c r="E16" s="7" t="s">
        <v>179</v>
      </c>
      <c r="F16" s="7" t="s">
        <v>184</v>
      </c>
      <c r="G16" s="25" t="s">
        <v>99</v>
      </c>
      <c r="H16" s="7" t="s">
        <v>164</v>
      </c>
    </row>
    <row r="17" spans="1:8" x14ac:dyDescent="0.2">
      <c r="A17" s="140"/>
      <c r="B17" s="146"/>
      <c r="C17" s="85" t="s">
        <v>170</v>
      </c>
      <c r="D17" s="60" t="s">
        <v>191</v>
      </c>
      <c r="E17" s="60" t="s">
        <v>179</v>
      </c>
      <c r="F17" s="60" t="s">
        <v>184</v>
      </c>
      <c r="G17" s="31" t="s">
        <v>100</v>
      </c>
      <c r="H17" s="60" t="s">
        <v>164</v>
      </c>
    </row>
    <row r="18" spans="1:8" ht="51" x14ac:dyDescent="0.2">
      <c r="A18" s="139" t="s">
        <v>380</v>
      </c>
      <c r="B18" s="147" t="s">
        <v>381</v>
      </c>
      <c r="C18" s="42">
        <v>15307</v>
      </c>
      <c r="D18" s="86" t="s">
        <v>179</v>
      </c>
      <c r="E18" s="86" t="s">
        <v>179</v>
      </c>
      <c r="F18" s="87" t="s">
        <v>182</v>
      </c>
      <c r="G18" s="25" t="s">
        <v>3</v>
      </c>
      <c r="H18" s="87" t="s">
        <v>180</v>
      </c>
    </row>
    <row r="19" spans="1:8" x14ac:dyDescent="0.2">
      <c r="A19" s="141"/>
      <c r="B19" s="145"/>
      <c r="C19" s="42" t="s">
        <v>339</v>
      </c>
      <c r="D19" s="86" t="s">
        <v>199</v>
      </c>
      <c r="E19" s="86" t="s">
        <v>179</v>
      </c>
      <c r="F19" s="7" t="s">
        <v>184</v>
      </c>
      <c r="G19" s="25">
        <v>12095</v>
      </c>
      <c r="H19" s="86" t="s">
        <v>164</v>
      </c>
    </row>
    <row r="20" spans="1:8" ht="17" x14ac:dyDescent="0.2">
      <c r="A20" s="141"/>
      <c r="B20" s="146"/>
      <c r="C20" s="88" t="s">
        <v>340</v>
      </c>
      <c r="D20" s="89" t="s">
        <v>199</v>
      </c>
      <c r="E20" s="89" t="s">
        <v>179</v>
      </c>
      <c r="F20" s="90" t="s">
        <v>184</v>
      </c>
      <c r="G20" s="31">
        <v>12095</v>
      </c>
      <c r="H20" s="90" t="s">
        <v>164</v>
      </c>
    </row>
    <row r="21" spans="1:8" ht="19" customHeight="1" x14ac:dyDescent="0.2">
      <c r="A21" s="141"/>
      <c r="B21" s="145" t="s">
        <v>382</v>
      </c>
      <c r="C21" s="74" t="s">
        <v>171</v>
      </c>
      <c r="D21" s="7" t="s">
        <v>199</v>
      </c>
      <c r="E21" s="7" t="s">
        <v>179</v>
      </c>
      <c r="F21" s="7" t="s">
        <v>184</v>
      </c>
      <c r="G21" s="25">
        <v>15307</v>
      </c>
      <c r="H21" s="7" t="s">
        <v>138</v>
      </c>
    </row>
    <row r="22" spans="1:8" x14ac:dyDescent="0.2">
      <c r="A22" s="141"/>
      <c r="B22" s="146"/>
      <c r="C22" s="85" t="s">
        <v>172</v>
      </c>
      <c r="D22" s="60" t="s">
        <v>198</v>
      </c>
      <c r="E22" s="60" t="s">
        <v>179</v>
      </c>
      <c r="F22" s="60" t="s">
        <v>184</v>
      </c>
      <c r="G22" s="31">
        <v>15307</v>
      </c>
      <c r="H22" s="60" t="s">
        <v>138</v>
      </c>
    </row>
    <row r="23" spans="1:8" ht="18" x14ac:dyDescent="0.2">
      <c r="A23" s="141"/>
      <c r="B23" s="84" t="s">
        <v>383</v>
      </c>
      <c r="C23" s="85" t="s">
        <v>173</v>
      </c>
      <c r="D23" s="60" t="s">
        <v>193</v>
      </c>
      <c r="E23" s="60" t="s">
        <v>194</v>
      </c>
      <c r="F23" s="60" t="s">
        <v>184</v>
      </c>
      <c r="G23" s="31" t="s">
        <v>171</v>
      </c>
      <c r="H23" s="60" t="s">
        <v>138</v>
      </c>
    </row>
    <row r="24" spans="1:8" ht="19" customHeight="1" x14ac:dyDescent="0.2">
      <c r="A24" s="141"/>
      <c r="B24" s="143" t="s">
        <v>384</v>
      </c>
      <c r="C24" s="74" t="s">
        <v>174</v>
      </c>
      <c r="D24" s="7" t="s">
        <v>185</v>
      </c>
      <c r="E24" s="7" t="s">
        <v>179</v>
      </c>
      <c r="F24" s="7" t="s">
        <v>184</v>
      </c>
      <c r="G24" s="25" t="s">
        <v>171</v>
      </c>
      <c r="H24" s="7" t="s">
        <v>164</v>
      </c>
    </row>
    <row r="25" spans="1:8" x14ac:dyDescent="0.2">
      <c r="A25" s="141"/>
      <c r="B25" s="143"/>
      <c r="C25" s="74" t="s">
        <v>175</v>
      </c>
      <c r="D25" s="7" t="s">
        <v>187</v>
      </c>
      <c r="E25" s="7" t="s">
        <v>179</v>
      </c>
      <c r="F25" s="7" t="s">
        <v>184</v>
      </c>
      <c r="G25" s="25" t="s">
        <v>171</v>
      </c>
      <c r="H25" s="7" t="s">
        <v>164</v>
      </c>
    </row>
    <row r="26" spans="1:8" x14ac:dyDescent="0.2">
      <c r="A26" s="141"/>
      <c r="B26" s="143"/>
      <c r="C26" s="91" t="s">
        <v>176</v>
      </c>
      <c r="D26" s="7" t="s">
        <v>199</v>
      </c>
      <c r="E26" s="7" t="s">
        <v>179</v>
      </c>
      <c r="F26" s="7" t="s">
        <v>184</v>
      </c>
      <c r="G26" s="25" t="s">
        <v>171</v>
      </c>
      <c r="H26" s="7" t="s">
        <v>164</v>
      </c>
    </row>
    <row r="27" spans="1:8" x14ac:dyDescent="0.2">
      <c r="A27" s="141"/>
      <c r="B27" s="143"/>
      <c r="C27" s="91" t="s">
        <v>177</v>
      </c>
      <c r="D27" s="7" t="s">
        <v>186</v>
      </c>
      <c r="E27" s="7" t="s">
        <v>179</v>
      </c>
      <c r="F27" s="7" t="s">
        <v>184</v>
      </c>
      <c r="G27" s="25" t="s">
        <v>172</v>
      </c>
      <c r="H27" s="7" t="s">
        <v>164</v>
      </c>
    </row>
    <row r="28" spans="1:8" x14ac:dyDescent="0.2">
      <c r="A28" s="140"/>
      <c r="B28" s="144"/>
      <c r="C28" s="92" t="s">
        <v>178</v>
      </c>
      <c r="D28" s="60" t="s">
        <v>199</v>
      </c>
      <c r="E28" s="60" t="s">
        <v>179</v>
      </c>
      <c r="F28" s="60" t="s">
        <v>184</v>
      </c>
      <c r="G28" s="31" t="s">
        <v>172</v>
      </c>
      <c r="H28" s="60" t="s">
        <v>164</v>
      </c>
    </row>
  </sheetData>
  <mergeCells count="10">
    <mergeCell ref="B24:B28"/>
    <mergeCell ref="B21:B22"/>
    <mergeCell ref="B18:B20"/>
    <mergeCell ref="A18:A28"/>
    <mergeCell ref="A4:A17"/>
    <mergeCell ref="B5:B6"/>
    <mergeCell ref="B7:B8"/>
    <mergeCell ref="B9:B10"/>
    <mergeCell ref="B11:B13"/>
    <mergeCell ref="B14:B1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F09B7-3AE0-7B4F-82A8-DECA41801127}">
  <dimension ref="A1:G70"/>
  <sheetViews>
    <sheetView showGridLines="0" zoomScale="63" workbookViewId="0"/>
  </sheetViews>
  <sheetFormatPr baseColWidth="10" defaultRowHeight="16" x14ac:dyDescent="0.2"/>
  <cols>
    <col min="1" max="1" width="23.1640625" style="93" customWidth="1"/>
    <col min="2" max="2" width="24.6640625" style="7" customWidth="1"/>
    <col min="3" max="3" width="45.83203125" style="7" customWidth="1"/>
    <col min="4" max="4" width="48.6640625" style="7" customWidth="1"/>
    <col min="5" max="16384" width="10.83203125" style="7"/>
  </cols>
  <sheetData>
    <row r="1" spans="1:4" ht="18" x14ac:dyDescent="0.2">
      <c r="A1" s="70" t="s">
        <v>387</v>
      </c>
    </row>
    <row r="3" spans="1:4" s="57" customFormat="1" x14ac:dyDescent="0.2">
      <c r="A3" s="77"/>
      <c r="B3" s="5" t="s">
        <v>68</v>
      </c>
      <c r="C3" s="5" t="s">
        <v>69</v>
      </c>
      <c r="D3" s="5" t="s">
        <v>70</v>
      </c>
    </row>
    <row r="4" spans="1:4" x14ac:dyDescent="0.2">
      <c r="A4" s="148" t="s">
        <v>67</v>
      </c>
      <c r="B4" s="94" t="s">
        <v>24</v>
      </c>
      <c r="C4" s="95" t="s">
        <v>222</v>
      </c>
      <c r="D4" s="94" t="s">
        <v>25</v>
      </c>
    </row>
    <row r="5" spans="1:4" x14ac:dyDescent="0.2">
      <c r="A5" s="150"/>
      <c r="B5" s="96" t="s">
        <v>26</v>
      </c>
      <c r="C5" s="97" t="s">
        <v>223</v>
      </c>
      <c r="D5" s="96" t="s">
        <v>25</v>
      </c>
    </row>
    <row r="6" spans="1:4" x14ac:dyDescent="0.2">
      <c r="A6" s="150"/>
      <c r="B6" s="96" t="s">
        <v>27</v>
      </c>
      <c r="C6" s="97" t="s">
        <v>224</v>
      </c>
      <c r="D6" s="96" t="s">
        <v>25</v>
      </c>
    </row>
    <row r="7" spans="1:4" x14ac:dyDescent="0.2">
      <c r="A7" s="149"/>
      <c r="B7" s="98" t="s">
        <v>28</v>
      </c>
      <c r="C7" s="99" t="s">
        <v>225</v>
      </c>
      <c r="D7" s="98" t="s">
        <v>25</v>
      </c>
    </row>
    <row r="8" spans="1:4" x14ac:dyDescent="0.2">
      <c r="A8" s="148" t="s">
        <v>385</v>
      </c>
      <c r="B8" s="100">
        <v>25775</v>
      </c>
      <c r="C8" s="101" t="s">
        <v>37</v>
      </c>
      <c r="D8" s="102" t="s">
        <v>25</v>
      </c>
    </row>
    <row r="9" spans="1:4" x14ac:dyDescent="0.2">
      <c r="A9" s="150"/>
      <c r="B9" s="103">
        <v>25776</v>
      </c>
      <c r="C9" s="104" t="s">
        <v>38</v>
      </c>
      <c r="D9" s="105" t="s">
        <v>25</v>
      </c>
    </row>
    <row r="10" spans="1:4" x14ac:dyDescent="0.2">
      <c r="A10" s="150"/>
      <c r="B10" s="103">
        <v>30307</v>
      </c>
      <c r="C10" s="104" t="s">
        <v>39</v>
      </c>
      <c r="D10" s="105" t="s">
        <v>25</v>
      </c>
    </row>
    <row r="11" spans="1:4" x14ac:dyDescent="0.2">
      <c r="A11" s="149"/>
      <c r="B11" s="106">
        <v>30308</v>
      </c>
      <c r="C11" s="107" t="s">
        <v>40</v>
      </c>
      <c r="D11" s="108" t="s">
        <v>25</v>
      </c>
    </row>
    <row r="12" spans="1:4" x14ac:dyDescent="0.2">
      <c r="A12" s="148" t="s">
        <v>386</v>
      </c>
      <c r="B12" s="100" t="s">
        <v>41</v>
      </c>
      <c r="C12" s="101" t="s">
        <v>42</v>
      </c>
      <c r="D12" s="102" t="s">
        <v>254</v>
      </c>
    </row>
    <row r="13" spans="1:4" x14ac:dyDescent="0.2">
      <c r="A13" s="150"/>
      <c r="B13" s="103" t="s">
        <v>43</v>
      </c>
      <c r="C13" s="104" t="s">
        <v>44</v>
      </c>
      <c r="D13" s="105" t="s">
        <v>254</v>
      </c>
    </row>
    <row r="14" spans="1:4" x14ac:dyDescent="0.2">
      <c r="A14" s="149"/>
      <c r="B14" s="106" t="s">
        <v>45</v>
      </c>
      <c r="C14" s="107" t="s">
        <v>46</v>
      </c>
      <c r="D14" s="108" t="s">
        <v>254</v>
      </c>
    </row>
    <row r="15" spans="1:4" x14ac:dyDescent="0.2">
      <c r="A15" s="148" t="s">
        <v>60</v>
      </c>
      <c r="B15" s="100" t="s">
        <v>47</v>
      </c>
      <c r="C15" s="109" t="s">
        <v>48</v>
      </c>
      <c r="D15" s="83" t="s">
        <v>66</v>
      </c>
    </row>
    <row r="16" spans="1:4" x14ac:dyDescent="0.2">
      <c r="A16" s="149"/>
      <c r="B16" s="106" t="s">
        <v>49</v>
      </c>
      <c r="C16" s="110" t="s">
        <v>50</v>
      </c>
      <c r="D16" s="60" t="s">
        <v>66</v>
      </c>
    </row>
    <row r="17" spans="1:4" x14ac:dyDescent="0.2">
      <c r="A17" s="148" t="s">
        <v>61</v>
      </c>
      <c r="B17" s="100" t="s">
        <v>51</v>
      </c>
      <c r="C17" s="111" t="s">
        <v>52</v>
      </c>
      <c r="D17" s="100" t="s">
        <v>53</v>
      </c>
    </row>
    <row r="18" spans="1:4" x14ac:dyDescent="0.2">
      <c r="A18" s="150"/>
      <c r="B18" s="103" t="s">
        <v>54</v>
      </c>
      <c r="C18" s="112" t="s">
        <v>55</v>
      </c>
      <c r="D18" s="103" t="s">
        <v>53</v>
      </c>
    </row>
    <row r="19" spans="1:4" x14ac:dyDescent="0.2">
      <c r="A19" s="150"/>
      <c r="B19" s="103" t="s">
        <v>56</v>
      </c>
      <c r="C19" s="112" t="s">
        <v>57</v>
      </c>
      <c r="D19" s="103" t="s">
        <v>53</v>
      </c>
    </row>
    <row r="20" spans="1:4" x14ac:dyDescent="0.2">
      <c r="A20" s="149"/>
      <c r="B20" s="106" t="s">
        <v>58</v>
      </c>
      <c r="C20" s="113" t="s">
        <v>59</v>
      </c>
      <c r="D20" s="106" t="s">
        <v>53</v>
      </c>
    </row>
    <row r="21" spans="1:4" x14ac:dyDescent="0.2">
      <c r="A21" s="148" t="s">
        <v>62</v>
      </c>
      <c r="B21" s="94" t="s">
        <v>29</v>
      </c>
      <c r="C21" s="101" t="s">
        <v>30</v>
      </c>
      <c r="D21" s="100" t="s">
        <v>53</v>
      </c>
    </row>
    <row r="22" spans="1:4" x14ac:dyDescent="0.2">
      <c r="A22" s="150"/>
      <c r="B22" s="96" t="s">
        <v>106</v>
      </c>
      <c r="C22" s="104" t="s">
        <v>226</v>
      </c>
      <c r="D22" s="103" t="s">
        <v>64</v>
      </c>
    </row>
    <row r="23" spans="1:4" x14ac:dyDescent="0.2">
      <c r="A23" s="149"/>
      <c r="B23" s="98" t="s">
        <v>31</v>
      </c>
      <c r="C23" s="107" t="s">
        <v>32</v>
      </c>
      <c r="D23" s="98" t="s">
        <v>64</v>
      </c>
    </row>
    <row r="24" spans="1:4" x14ac:dyDescent="0.2">
      <c r="A24" s="148" t="s">
        <v>63</v>
      </c>
      <c r="B24" s="94" t="s">
        <v>33</v>
      </c>
      <c r="C24" s="101" t="s">
        <v>34</v>
      </c>
      <c r="D24" s="94" t="s">
        <v>65</v>
      </c>
    </row>
    <row r="25" spans="1:4" x14ac:dyDescent="0.2">
      <c r="A25" s="149"/>
      <c r="B25" s="98" t="s">
        <v>35</v>
      </c>
      <c r="C25" s="107" t="s">
        <v>36</v>
      </c>
      <c r="D25" s="98" t="s">
        <v>65</v>
      </c>
    </row>
    <row r="26" spans="1:4" ht="17" customHeight="1" x14ac:dyDescent="0.2">
      <c r="A26" s="148" t="s">
        <v>107</v>
      </c>
      <c r="B26" s="105" t="s">
        <v>108</v>
      </c>
      <c r="C26" s="104" t="s">
        <v>109</v>
      </c>
      <c r="D26" s="86" t="s">
        <v>128</v>
      </c>
    </row>
    <row r="27" spans="1:4" x14ac:dyDescent="0.2">
      <c r="A27" s="150"/>
      <c r="B27" s="105" t="s">
        <v>110</v>
      </c>
      <c r="C27" s="104" t="s">
        <v>111</v>
      </c>
      <c r="D27" s="86" t="s">
        <v>128</v>
      </c>
    </row>
    <row r="28" spans="1:4" x14ac:dyDescent="0.2">
      <c r="A28" s="150"/>
      <c r="B28" s="96" t="s">
        <v>112</v>
      </c>
      <c r="C28" s="104" t="s">
        <v>113</v>
      </c>
      <c r="D28" s="86" t="s">
        <v>128</v>
      </c>
    </row>
    <row r="29" spans="1:4" x14ac:dyDescent="0.2">
      <c r="A29" s="150"/>
      <c r="B29" s="96" t="s">
        <v>114</v>
      </c>
      <c r="C29" s="104" t="s">
        <v>115</v>
      </c>
      <c r="D29" s="86" t="s">
        <v>128</v>
      </c>
    </row>
    <row r="30" spans="1:4" x14ac:dyDescent="0.2">
      <c r="A30" s="150"/>
      <c r="B30" s="96" t="s">
        <v>116</v>
      </c>
      <c r="C30" s="104" t="s">
        <v>117</v>
      </c>
      <c r="D30" s="86" t="s">
        <v>128</v>
      </c>
    </row>
    <row r="31" spans="1:4" x14ac:dyDescent="0.2">
      <c r="A31" s="149"/>
      <c r="B31" s="98" t="s">
        <v>118</v>
      </c>
      <c r="C31" s="107" t="s">
        <v>119</v>
      </c>
      <c r="D31" s="89" t="s">
        <v>128</v>
      </c>
    </row>
    <row r="32" spans="1:4" x14ac:dyDescent="0.2">
      <c r="A32" s="148" t="s">
        <v>221</v>
      </c>
      <c r="B32" s="96" t="s">
        <v>120</v>
      </c>
      <c r="C32" s="104" t="s">
        <v>121</v>
      </c>
      <c r="D32" s="96" t="s">
        <v>129</v>
      </c>
    </row>
    <row r="33" spans="1:7" x14ac:dyDescent="0.2">
      <c r="A33" s="150"/>
      <c r="B33" s="96" t="s">
        <v>122</v>
      </c>
      <c r="C33" s="104" t="s">
        <v>123</v>
      </c>
      <c r="D33" s="96" t="s">
        <v>129</v>
      </c>
    </row>
    <row r="34" spans="1:7" x14ac:dyDescent="0.2">
      <c r="A34" s="150"/>
      <c r="B34" s="7" t="s">
        <v>147</v>
      </c>
      <c r="C34" s="97" t="s">
        <v>148</v>
      </c>
      <c r="D34" s="96" t="s">
        <v>179</v>
      </c>
    </row>
    <row r="35" spans="1:7" x14ac:dyDescent="0.2">
      <c r="A35" s="149"/>
      <c r="B35" s="60" t="s">
        <v>149</v>
      </c>
      <c r="C35" s="99" t="s">
        <v>150</v>
      </c>
      <c r="D35" s="98" t="s">
        <v>179</v>
      </c>
    </row>
    <row r="36" spans="1:7" ht="17" customHeight="1" x14ac:dyDescent="0.2">
      <c r="A36" s="148" t="s">
        <v>151</v>
      </c>
      <c r="B36" s="96" t="s">
        <v>124</v>
      </c>
      <c r="C36" s="104" t="s">
        <v>125</v>
      </c>
      <c r="D36" s="96" t="s">
        <v>253</v>
      </c>
    </row>
    <row r="37" spans="1:7" x14ac:dyDescent="0.2">
      <c r="A37" s="149"/>
      <c r="B37" s="98" t="s">
        <v>126</v>
      </c>
      <c r="C37" s="107" t="s">
        <v>127</v>
      </c>
      <c r="D37" s="98" t="s">
        <v>253</v>
      </c>
    </row>
    <row r="38" spans="1:7" x14ac:dyDescent="0.2">
      <c r="A38" s="148" t="s">
        <v>152</v>
      </c>
      <c r="B38" s="94" t="s">
        <v>143</v>
      </c>
      <c r="C38" s="101" t="s">
        <v>227</v>
      </c>
      <c r="D38" s="94" t="s">
        <v>138</v>
      </c>
    </row>
    <row r="39" spans="1:7" x14ac:dyDescent="0.2">
      <c r="A39" s="150"/>
      <c r="B39" s="96" t="s">
        <v>144</v>
      </c>
      <c r="C39" s="104" t="s">
        <v>228</v>
      </c>
      <c r="D39" s="96" t="s">
        <v>138</v>
      </c>
    </row>
    <row r="40" spans="1:7" x14ac:dyDescent="0.2">
      <c r="A40" s="150"/>
      <c r="B40" s="96" t="s">
        <v>145</v>
      </c>
      <c r="C40" s="104" t="s">
        <v>229</v>
      </c>
      <c r="D40" s="96" t="s">
        <v>138</v>
      </c>
    </row>
    <row r="41" spans="1:7" x14ac:dyDescent="0.2">
      <c r="A41" s="149"/>
      <c r="B41" s="98" t="s">
        <v>146</v>
      </c>
      <c r="C41" s="107" t="s">
        <v>230</v>
      </c>
      <c r="D41" s="98" t="s">
        <v>138</v>
      </c>
      <c r="G41" s="104"/>
    </row>
    <row r="42" spans="1:7" ht="17" x14ac:dyDescent="0.2">
      <c r="A42" s="148" t="s">
        <v>153</v>
      </c>
      <c r="B42" s="96" t="s">
        <v>154</v>
      </c>
      <c r="C42" s="114" t="s">
        <v>231</v>
      </c>
      <c r="D42" s="96" t="s">
        <v>138</v>
      </c>
    </row>
    <row r="43" spans="1:7" ht="17" x14ac:dyDescent="0.2">
      <c r="A43" s="150"/>
      <c r="B43" s="96" t="s">
        <v>155</v>
      </c>
      <c r="C43" s="114" t="s">
        <v>232</v>
      </c>
      <c r="D43" s="96" t="s">
        <v>138</v>
      </c>
    </row>
    <row r="44" spans="1:7" x14ac:dyDescent="0.2">
      <c r="A44" s="150"/>
      <c r="B44" s="96" t="s">
        <v>161</v>
      </c>
      <c r="C44" s="104" t="s">
        <v>235</v>
      </c>
      <c r="D44" s="96" t="s">
        <v>138</v>
      </c>
    </row>
    <row r="45" spans="1:7" x14ac:dyDescent="0.2">
      <c r="A45" s="150"/>
      <c r="B45" s="96" t="s">
        <v>162</v>
      </c>
      <c r="C45" s="104" t="s">
        <v>163</v>
      </c>
      <c r="D45" s="96" t="s">
        <v>138</v>
      </c>
    </row>
    <row r="46" spans="1:7" ht="17" x14ac:dyDescent="0.2">
      <c r="A46" s="150"/>
      <c r="B46" s="96" t="s">
        <v>156</v>
      </c>
      <c r="C46" s="114" t="s">
        <v>159</v>
      </c>
      <c r="D46" s="96" t="s">
        <v>164</v>
      </c>
    </row>
    <row r="47" spans="1:7" ht="17" x14ac:dyDescent="0.2">
      <c r="A47" s="150"/>
      <c r="B47" s="96" t="s">
        <v>157</v>
      </c>
      <c r="C47" s="114" t="s">
        <v>158</v>
      </c>
      <c r="D47" s="96" t="s">
        <v>164</v>
      </c>
    </row>
    <row r="48" spans="1:7" ht="17" x14ac:dyDescent="0.2">
      <c r="A48" s="150"/>
      <c r="B48" s="96" t="s">
        <v>342</v>
      </c>
      <c r="C48" s="114" t="s">
        <v>344</v>
      </c>
      <c r="D48" s="96" t="s">
        <v>164</v>
      </c>
    </row>
    <row r="49" spans="1:4" ht="17" x14ac:dyDescent="0.2">
      <c r="A49" s="149"/>
      <c r="B49" s="98" t="s">
        <v>343</v>
      </c>
      <c r="C49" s="115" t="s">
        <v>345</v>
      </c>
      <c r="D49" s="96" t="s">
        <v>164</v>
      </c>
    </row>
    <row r="50" spans="1:4" x14ac:dyDescent="0.2">
      <c r="A50" s="148" t="s">
        <v>160</v>
      </c>
      <c r="B50" s="94" t="s">
        <v>134</v>
      </c>
      <c r="C50" s="101" t="s">
        <v>135</v>
      </c>
      <c r="D50" s="94" t="s">
        <v>138</v>
      </c>
    </row>
    <row r="51" spans="1:4" x14ac:dyDescent="0.2">
      <c r="A51" s="150"/>
      <c r="B51" s="96" t="s">
        <v>136</v>
      </c>
      <c r="C51" s="104" t="s">
        <v>137</v>
      </c>
      <c r="D51" s="96" t="s">
        <v>138</v>
      </c>
    </row>
    <row r="52" spans="1:4" x14ac:dyDescent="0.2">
      <c r="A52" s="150"/>
      <c r="B52" s="96" t="s">
        <v>139</v>
      </c>
      <c r="C52" s="104" t="s">
        <v>140</v>
      </c>
      <c r="D52" s="96" t="s">
        <v>138</v>
      </c>
    </row>
    <row r="53" spans="1:4" x14ac:dyDescent="0.2">
      <c r="A53" s="150"/>
      <c r="B53" s="96" t="s">
        <v>141</v>
      </c>
      <c r="C53" s="104" t="s">
        <v>142</v>
      </c>
      <c r="D53" s="96" t="s">
        <v>138</v>
      </c>
    </row>
    <row r="54" spans="1:4" x14ac:dyDescent="0.2">
      <c r="A54" s="150"/>
      <c r="B54" s="96" t="s">
        <v>130</v>
      </c>
      <c r="C54" s="104" t="s">
        <v>131</v>
      </c>
      <c r="D54" s="96" t="s">
        <v>164</v>
      </c>
    </row>
    <row r="55" spans="1:4" x14ac:dyDescent="0.2">
      <c r="A55" s="149"/>
      <c r="B55" s="98" t="s">
        <v>132</v>
      </c>
      <c r="C55" s="107" t="s">
        <v>133</v>
      </c>
      <c r="D55" s="98" t="s">
        <v>164</v>
      </c>
    </row>
    <row r="56" spans="1:4" x14ac:dyDescent="0.2">
      <c r="A56" s="148" t="s">
        <v>218</v>
      </c>
      <c r="B56" s="94" t="s">
        <v>217</v>
      </c>
      <c r="C56" s="101" t="s">
        <v>233</v>
      </c>
      <c r="D56" s="83" t="s">
        <v>252</v>
      </c>
    </row>
    <row r="57" spans="1:4" x14ac:dyDescent="0.2">
      <c r="A57" s="149"/>
      <c r="B57" s="98" t="s">
        <v>216</v>
      </c>
      <c r="C57" s="107" t="s">
        <v>234</v>
      </c>
      <c r="D57" s="60" t="s">
        <v>252</v>
      </c>
    </row>
    <row r="58" spans="1:4" x14ac:dyDescent="0.2">
      <c r="B58" s="96"/>
    </row>
    <row r="68" spans="2:3" x14ac:dyDescent="0.2">
      <c r="B68" s="96"/>
      <c r="C68" s="116"/>
    </row>
    <row r="70" spans="2:3" x14ac:dyDescent="0.2">
      <c r="B70" s="96"/>
      <c r="C70" s="116"/>
    </row>
  </sheetData>
  <mergeCells count="14">
    <mergeCell ref="A24:A25"/>
    <mergeCell ref="A4:A7"/>
    <mergeCell ref="A8:A11"/>
    <mergeCell ref="A12:A14"/>
    <mergeCell ref="A15:A16"/>
    <mergeCell ref="A17:A20"/>
    <mergeCell ref="A21:A23"/>
    <mergeCell ref="A56:A57"/>
    <mergeCell ref="A50:A55"/>
    <mergeCell ref="A32:A35"/>
    <mergeCell ref="A26:A31"/>
    <mergeCell ref="A36:A37"/>
    <mergeCell ref="A38:A41"/>
    <mergeCell ref="A42:A49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ea  MARTON</dc:creator>
  <cp:lastModifiedBy>Timea  MARTON</cp:lastModifiedBy>
  <dcterms:created xsi:type="dcterms:W3CDTF">2024-02-21T20:20:59Z</dcterms:created>
  <dcterms:modified xsi:type="dcterms:W3CDTF">2025-10-14T11:06:15Z</dcterms:modified>
</cp:coreProperties>
</file>